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toshi/Desktop/回転論文fig/最終版/Sourceデータ/"/>
    </mc:Choice>
  </mc:AlternateContent>
  <xr:revisionPtr revIDLastSave="0" documentId="8_{0BA775D8-BDC4-4D4B-A69E-2815B4EF1DF2}" xr6:coauthVersionLast="47" xr6:coauthVersionMax="47" xr10:uidLastSave="{00000000-0000-0000-0000-000000000000}"/>
  <bookViews>
    <workbookView xWindow="55380" yWindow="3580" windowWidth="27100" windowHeight="15940" xr2:uid="{C60E6D82-BEDB-1744-A0BF-00F939F0F112}"/>
  </bookViews>
  <sheets>
    <sheet name="長い菌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" i="1" l="1"/>
  <c r="F3" i="1"/>
  <c r="G3" i="1"/>
  <c r="C4" i="1"/>
  <c r="F4" i="1"/>
  <c r="G4" i="1" s="1"/>
  <c r="C5" i="1"/>
  <c r="F5" i="1"/>
  <c r="G5" i="1" s="1"/>
  <c r="C6" i="1"/>
  <c r="F6" i="1"/>
  <c r="G6" i="1" s="1"/>
  <c r="C7" i="1"/>
  <c r="F7" i="1"/>
  <c r="G7" i="1"/>
  <c r="C8" i="1"/>
  <c r="F8" i="1"/>
  <c r="G8" i="1" s="1"/>
  <c r="C9" i="1"/>
  <c r="F9" i="1"/>
  <c r="G9" i="1" s="1"/>
  <c r="C10" i="1"/>
  <c r="F10" i="1"/>
  <c r="G10" i="1" s="1"/>
  <c r="C11" i="1"/>
  <c r="F11" i="1"/>
  <c r="G11" i="1"/>
  <c r="C12" i="1"/>
  <c r="F12" i="1"/>
  <c r="G12" i="1" s="1"/>
  <c r="C13" i="1"/>
  <c r="F13" i="1"/>
  <c r="G13" i="1" s="1"/>
  <c r="C14" i="1"/>
  <c r="F14" i="1"/>
  <c r="G14" i="1" s="1"/>
  <c r="C15" i="1"/>
  <c r="F15" i="1"/>
  <c r="G15" i="1"/>
  <c r="C16" i="1"/>
  <c r="F16" i="1"/>
  <c r="G16" i="1" s="1"/>
  <c r="C17" i="1"/>
  <c r="F17" i="1"/>
  <c r="G17" i="1" s="1"/>
  <c r="C18" i="1"/>
  <c r="F18" i="1"/>
  <c r="G18" i="1" s="1"/>
  <c r="C19" i="1"/>
  <c r="F19" i="1"/>
  <c r="G19" i="1"/>
  <c r="C20" i="1"/>
  <c r="F20" i="1"/>
  <c r="G20" i="1" s="1"/>
  <c r="C21" i="1"/>
  <c r="F21" i="1"/>
  <c r="G21" i="1" s="1"/>
  <c r="C22" i="1"/>
  <c r="F22" i="1"/>
  <c r="G22" i="1" s="1"/>
  <c r="C23" i="1"/>
  <c r="F23" i="1"/>
  <c r="G23" i="1"/>
  <c r="C24" i="1"/>
  <c r="F24" i="1"/>
  <c r="G24" i="1" s="1"/>
  <c r="C25" i="1"/>
  <c r="F25" i="1"/>
  <c r="G25" i="1" s="1"/>
  <c r="C26" i="1"/>
  <c r="F26" i="1"/>
  <c r="G26" i="1" s="1"/>
  <c r="C27" i="1"/>
  <c r="F27" i="1"/>
  <c r="G27" i="1"/>
  <c r="C28" i="1"/>
  <c r="F28" i="1"/>
  <c r="G28" i="1" s="1"/>
  <c r="C29" i="1"/>
  <c r="F29" i="1"/>
  <c r="G29" i="1" s="1"/>
  <c r="C30" i="1"/>
  <c r="F30" i="1"/>
  <c r="G30" i="1" s="1"/>
  <c r="C31" i="1"/>
  <c r="F31" i="1"/>
  <c r="G31" i="1"/>
  <c r="C32" i="1"/>
  <c r="F32" i="1"/>
  <c r="G32" i="1" s="1"/>
  <c r="C33" i="1"/>
  <c r="F33" i="1"/>
  <c r="G33" i="1" s="1"/>
  <c r="C34" i="1"/>
  <c r="F34" i="1"/>
  <c r="G34" i="1" s="1"/>
  <c r="C35" i="1"/>
  <c r="F35" i="1"/>
  <c r="G35" i="1"/>
  <c r="C36" i="1"/>
  <c r="F36" i="1"/>
  <c r="G36" i="1" s="1"/>
  <c r="C37" i="1"/>
  <c r="F37" i="1"/>
  <c r="G37" i="1" s="1"/>
  <c r="C38" i="1"/>
  <c r="F38" i="1"/>
  <c r="G38" i="1" s="1"/>
  <c r="C39" i="1"/>
  <c r="F39" i="1"/>
  <c r="G39" i="1"/>
  <c r="C40" i="1"/>
  <c r="F40" i="1"/>
  <c r="G40" i="1" s="1"/>
  <c r="C41" i="1"/>
  <c r="F41" i="1"/>
  <c r="G41" i="1" s="1"/>
  <c r="C42" i="1"/>
  <c r="F42" i="1"/>
  <c r="G42" i="1" s="1"/>
  <c r="C43" i="1"/>
  <c r="F43" i="1"/>
  <c r="G43" i="1"/>
  <c r="C44" i="1"/>
  <c r="F44" i="1"/>
  <c r="G44" i="1" s="1"/>
  <c r="C45" i="1"/>
  <c r="F45" i="1"/>
  <c r="G45" i="1" s="1"/>
  <c r="C46" i="1"/>
  <c r="F46" i="1"/>
  <c r="G46" i="1" s="1"/>
  <c r="C47" i="1"/>
  <c r="F47" i="1"/>
  <c r="G47" i="1"/>
  <c r="C48" i="1"/>
  <c r="F48" i="1"/>
  <c r="G48" i="1" s="1"/>
  <c r="C49" i="1"/>
  <c r="F49" i="1"/>
  <c r="G49" i="1" s="1"/>
  <c r="C50" i="1"/>
  <c r="F50" i="1"/>
  <c r="G50" i="1" s="1"/>
  <c r="C51" i="1"/>
  <c r="F51" i="1"/>
  <c r="G51" i="1"/>
  <c r="C52" i="1"/>
  <c r="F52" i="1"/>
  <c r="G52" i="1" s="1"/>
  <c r="C53" i="1"/>
  <c r="F53" i="1"/>
  <c r="G53" i="1" s="1"/>
  <c r="C54" i="1"/>
  <c r="F54" i="1"/>
  <c r="G54" i="1" s="1"/>
  <c r="C55" i="1"/>
  <c r="F55" i="1"/>
  <c r="G55" i="1"/>
  <c r="C56" i="1"/>
  <c r="F56" i="1"/>
  <c r="G56" i="1" s="1"/>
  <c r="C57" i="1"/>
  <c r="F57" i="1"/>
  <c r="G57" i="1" s="1"/>
  <c r="C58" i="1"/>
  <c r="F58" i="1"/>
  <c r="G58" i="1" s="1"/>
  <c r="C59" i="1"/>
  <c r="F59" i="1"/>
  <c r="G59" i="1"/>
  <c r="C60" i="1"/>
  <c r="F60" i="1"/>
  <c r="G60" i="1" s="1"/>
  <c r="C61" i="1"/>
  <c r="F61" i="1"/>
  <c r="G61" i="1" s="1"/>
  <c r="C62" i="1"/>
  <c r="F62" i="1"/>
  <c r="G62" i="1" s="1"/>
  <c r="C63" i="1"/>
  <c r="F63" i="1"/>
  <c r="G63" i="1"/>
  <c r="C64" i="1"/>
  <c r="F64" i="1"/>
  <c r="G64" i="1" s="1"/>
  <c r="C65" i="1"/>
  <c r="F65" i="1"/>
  <c r="G65" i="1" s="1"/>
  <c r="C66" i="1"/>
  <c r="F66" i="1"/>
  <c r="G66" i="1" s="1"/>
  <c r="C67" i="1"/>
  <c r="F67" i="1"/>
  <c r="G67" i="1"/>
  <c r="C68" i="1"/>
  <c r="F68" i="1"/>
  <c r="G68" i="1" s="1"/>
  <c r="C69" i="1"/>
  <c r="F69" i="1"/>
  <c r="G69" i="1" s="1"/>
  <c r="C70" i="1"/>
  <c r="F70" i="1"/>
  <c r="G70" i="1" s="1"/>
  <c r="C71" i="1"/>
  <c r="F71" i="1"/>
  <c r="G71" i="1"/>
  <c r="C72" i="1"/>
  <c r="F72" i="1"/>
  <c r="G72" i="1" s="1"/>
  <c r="C73" i="1"/>
  <c r="F73" i="1"/>
  <c r="G73" i="1" s="1"/>
  <c r="C74" i="1"/>
  <c r="F74" i="1"/>
  <c r="G74" i="1" s="1"/>
  <c r="C75" i="1"/>
  <c r="F75" i="1"/>
  <c r="G75" i="1"/>
  <c r="C76" i="1"/>
  <c r="F76" i="1"/>
  <c r="G76" i="1" s="1"/>
  <c r="C77" i="1"/>
  <c r="F77" i="1"/>
  <c r="G77" i="1" s="1"/>
  <c r="C78" i="1"/>
  <c r="F78" i="1"/>
  <c r="G78" i="1" s="1"/>
  <c r="C79" i="1"/>
  <c r="F79" i="1"/>
  <c r="G79" i="1"/>
  <c r="C80" i="1"/>
  <c r="F80" i="1"/>
  <c r="G80" i="1" s="1"/>
  <c r="C81" i="1"/>
  <c r="F81" i="1"/>
  <c r="G81" i="1" s="1"/>
  <c r="C82" i="1"/>
  <c r="F82" i="1"/>
  <c r="G82" i="1" s="1"/>
  <c r="C83" i="1"/>
  <c r="F83" i="1"/>
  <c r="G83" i="1"/>
  <c r="C84" i="1"/>
  <c r="F84" i="1"/>
  <c r="G84" i="1" s="1"/>
  <c r="C85" i="1"/>
  <c r="F85" i="1"/>
  <c r="G85" i="1" s="1"/>
  <c r="C86" i="1"/>
  <c r="F86" i="1"/>
  <c r="G86" i="1" s="1"/>
  <c r="C87" i="1"/>
  <c r="F87" i="1"/>
  <c r="G87" i="1"/>
  <c r="C88" i="1"/>
  <c r="F88" i="1"/>
  <c r="G88" i="1" s="1"/>
  <c r="C89" i="1"/>
  <c r="F89" i="1"/>
  <c r="G89" i="1" s="1"/>
  <c r="C90" i="1"/>
  <c r="F90" i="1"/>
  <c r="G90" i="1" s="1"/>
  <c r="C91" i="1"/>
  <c r="F91" i="1"/>
  <c r="G91" i="1"/>
  <c r="C92" i="1"/>
  <c r="F92" i="1"/>
  <c r="G92" i="1" s="1"/>
  <c r="C93" i="1"/>
  <c r="F93" i="1"/>
  <c r="G93" i="1" s="1"/>
  <c r="C94" i="1"/>
  <c r="F94" i="1"/>
  <c r="G94" i="1" s="1"/>
  <c r="C95" i="1"/>
  <c r="F95" i="1"/>
  <c r="G95" i="1"/>
  <c r="C96" i="1"/>
  <c r="F96" i="1"/>
  <c r="G96" i="1" s="1"/>
  <c r="C97" i="1"/>
  <c r="F97" i="1"/>
  <c r="G97" i="1" s="1"/>
  <c r="C98" i="1"/>
  <c r="F98" i="1"/>
  <c r="G98" i="1" s="1"/>
  <c r="G101" i="1" l="1"/>
  <c r="G102" i="1"/>
</calcChain>
</file>

<file path=xl/sharedStrings.xml><?xml version="1.0" encoding="utf-8"?>
<sst xmlns="http://schemas.openxmlformats.org/spreadsheetml/2006/main" count="19" uniqueCount="19">
  <si>
    <t>STD</t>
  </si>
  <si>
    <t>Ave</t>
  </si>
  <si>
    <t>Ave</t>
    <phoneticPr fontId="1"/>
  </si>
  <si>
    <t>speed</t>
  </si>
  <si>
    <t>distance</t>
  </si>
  <si>
    <t>B</t>
  </si>
  <si>
    <t>distanceA</t>
  </si>
  <si>
    <t xml:space="preserve">time </t>
  </si>
  <si>
    <t>end</t>
  </si>
  <si>
    <t>start time</t>
  </si>
  <si>
    <t>speed</t>
    <phoneticPr fontId="1"/>
  </si>
  <si>
    <t>distance</t>
    <phoneticPr fontId="1"/>
  </si>
  <si>
    <t>B</t>
    <phoneticPr fontId="1"/>
  </si>
  <si>
    <t>distanceA</t>
    <phoneticPr fontId="1"/>
  </si>
  <si>
    <t xml:space="preserve">time </t>
    <phoneticPr fontId="1"/>
  </si>
  <si>
    <t>end</t>
    <phoneticPr fontId="1"/>
  </si>
  <si>
    <t>start time</t>
    <phoneticPr fontId="1"/>
  </si>
  <si>
    <t>SprB speed on Normal cell</t>
    <phoneticPr fontId="1"/>
  </si>
  <si>
    <t>SprB speed on filamentous cel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C5962-3E3B-D845-BBE1-6FBC1F4739E2}">
  <dimension ref="A1:Q135"/>
  <sheetViews>
    <sheetView tabSelected="1" workbookViewId="0">
      <selection activeCell="H22" sqref="H22"/>
    </sheetView>
  </sheetViews>
  <sheetFormatPr baseColWidth="10" defaultRowHeight="20"/>
  <sheetData>
    <row r="1" spans="1:17">
      <c r="A1" s="8" t="s">
        <v>18</v>
      </c>
      <c r="B1" s="7"/>
      <c r="C1" s="7"/>
      <c r="D1" s="7"/>
      <c r="E1" s="7"/>
      <c r="F1" s="7"/>
      <c r="G1" s="6"/>
      <c r="K1" s="8" t="s">
        <v>17</v>
      </c>
      <c r="L1" s="7"/>
      <c r="M1" s="7"/>
      <c r="N1" s="7"/>
      <c r="O1" s="7"/>
      <c r="P1" s="7"/>
      <c r="Q1" s="6"/>
    </row>
    <row r="2" spans="1:17">
      <c r="A2" s="5" t="s">
        <v>16</v>
      </c>
      <c r="B2" t="s">
        <v>15</v>
      </c>
      <c r="C2" t="s">
        <v>14</v>
      </c>
      <c r="D2" t="s">
        <v>13</v>
      </c>
      <c r="E2" t="s">
        <v>12</v>
      </c>
      <c r="F2" t="s">
        <v>11</v>
      </c>
      <c r="G2" s="4" t="s">
        <v>10</v>
      </c>
      <c r="K2" s="5" t="s">
        <v>9</v>
      </c>
      <c r="L2" t="s">
        <v>8</v>
      </c>
      <c r="M2" t="s">
        <v>7</v>
      </c>
      <c r="N2" t="s">
        <v>6</v>
      </c>
      <c r="O2" t="s">
        <v>5</v>
      </c>
      <c r="P2" t="s">
        <v>4</v>
      </c>
      <c r="Q2" s="4" t="s">
        <v>3</v>
      </c>
    </row>
    <row r="3" spans="1:17">
      <c r="A3" s="5">
        <v>24.17</v>
      </c>
      <c r="B3">
        <v>26.94</v>
      </c>
      <c r="C3">
        <f>B3-A3</f>
        <v>2.7699999999999996</v>
      </c>
      <c r="E3">
        <v>4.6399999999999997</v>
      </c>
      <c r="F3">
        <f>E3-D3</f>
        <v>4.6399999999999997</v>
      </c>
      <c r="G3" s="4">
        <f>F3/C3</f>
        <v>1.6750902527075813</v>
      </c>
      <c r="K3" s="5">
        <v>6.74</v>
      </c>
      <c r="L3">
        <v>7.09</v>
      </c>
      <c r="M3">
        <v>0.34999999999999964</v>
      </c>
      <c r="P3">
        <v>1.1299999999999999</v>
      </c>
      <c r="Q3" s="4">
        <v>3.2285714285714318</v>
      </c>
    </row>
    <row r="4" spans="1:17">
      <c r="A4" s="5">
        <v>28.41</v>
      </c>
      <c r="B4">
        <v>30.49</v>
      </c>
      <c r="C4">
        <f>B4-A4</f>
        <v>2.0799999999999983</v>
      </c>
      <c r="E4">
        <v>4.7699999999999996</v>
      </c>
      <c r="F4">
        <f>E4-D4</f>
        <v>4.7699999999999996</v>
      </c>
      <c r="G4" s="4">
        <f>F4/C4</f>
        <v>2.2932692307692326</v>
      </c>
      <c r="K4" s="5">
        <v>7.58</v>
      </c>
      <c r="L4">
        <v>8.65</v>
      </c>
      <c r="M4">
        <v>1.0700000000000003</v>
      </c>
      <c r="P4">
        <v>1.93</v>
      </c>
      <c r="Q4" s="4">
        <v>1.8037383177570088</v>
      </c>
    </row>
    <row r="5" spans="1:17">
      <c r="A5" s="5">
        <v>20.53</v>
      </c>
      <c r="B5">
        <v>24.71</v>
      </c>
      <c r="C5">
        <f>B5-A5</f>
        <v>4.18</v>
      </c>
      <c r="E5">
        <v>4.1900000000000004</v>
      </c>
      <c r="F5">
        <f>E5-D5</f>
        <v>4.1900000000000004</v>
      </c>
      <c r="G5" s="4">
        <f>F5/C5</f>
        <v>1.0023923444976077</v>
      </c>
      <c r="K5" s="5"/>
      <c r="M5">
        <v>1.18</v>
      </c>
      <c r="P5">
        <v>2.1</v>
      </c>
      <c r="Q5" s="4">
        <v>1.7796610169491527</v>
      </c>
    </row>
    <row r="6" spans="1:17">
      <c r="A6" s="5"/>
      <c r="B6">
        <v>6.41</v>
      </c>
      <c r="C6">
        <f>B6-A6</f>
        <v>6.41</v>
      </c>
      <c r="D6">
        <v>20.94</v>
      </c>
      <c r="E6">
        <v>30.89</v>
      </c>
      <c r="F6">
        <f>E6-D6</f>
        <v>9.9499999999999993</v>
      </c>
      <c r="G6" s="4">
        <f>F6/C6</f>
        <v>1.5522620904836193</v>
      </c>
      <c r="K6" s="5"/>
      <c r="M6">
        <v>1.85</v>
      </c>
      <c r="P6">
        <v>3.68</v>
      </c>
      <c r="Q6" s="4">
        <v>1.9891891891891891</v>
      </c>
    </row>
    <row r="7" spans="1:17">
      <c r="A7" s="5">
        <v>0</v>
      </c>
      <c r="B7">
        <v>4.82</v>
      </c>
      <c r="C7">
        <f>B7-A7</f>
        <v>4.82</v>
      </c>
      <c r="D7">
        <v>28.97</v>
      </c>
      <c r="E7">
        <v>40.229999999999997</v>
      </c>
      <c r="F7">
        <f>E7-D7</f>
        <v>11.259999999999998</v>
      </c>
      <c r="G7" s="4">
        <f>F7/C7</f>
        <v>2.3360995850622399</v>
      </c>
      <c r="K7" s="5"/>
      <c r="M7">
        <v>0.84</v>
      </c>
      <c r="P7">
        <v>2.1</v>
      </c>
      <c r="Q7" s="4">
        <v>2.5</v>
      </c>
    </row>
    <row r="8" spans="1:17">
      <c r="A8" s="5">
        <v>0</v>
      </c>
      <c r="B8">
        <v>4.97</v>
      </c>
      <c r="C8">
        <f>B8-A8</f>
        <v>4.97</v>
      </c>
      <c r="D8">
        <v>32.04</v>
      </c>
      <c r="E8">
        <v>42.38</v>
      </c>
      <c r="F8">
        <f>E8-D8</f>
        <v>10.340000000000003</v>
      </c>
      <c r="G8" s="4">
        <f>F8/C8</f>
        <v>2.0804828973843068</v>
      </c>
      <c r="K8" s="5">
        <v>2.4500000000000002</v>
      </c>
      <c r="L8">
        <v>3.98</v>
      </c>
      <c r="M8">
        <v>1.5299999999999998</v>
      </c>
      <c r="P8">
        <v>2.06</v>
      </c>
      <c r="Q8" s="4">
        <v>1.34640522875817</v>
      </c>
    </row>
    <row r="9" spans="1:17">
      <c r="A9" s="5"/>
      <c r="B9">
        <v>4.0999999999999996</v>
      </c>
      <c r="C9">
        <f>B9-A9</f>
        <v>4.0999999999999996</v>
      </c>
      <c r="D9">
        <v>24.2</v>
      </c>
      <c r="E9">
        <v>32.979999999999997</v>
      </c>
      <c r="F9">
        <f>E9-D9</f>
        <v>8.7799999999999976</v>
      </c>
      <c r="G9" s="4">
        <f>F9/C9</f>
        <v>2.141463414634146</v>
      </c>
      <c r="K9" s="5">
        <v>4.09</v>
      </c>
      <c r="L9">
        <v>4.7</v>
      </c>
      <c r="M9">
        <v>0.61000000000000032</v>
      </c>
      <c r="N9">
        <v>2</v>
      </c>
      <c r="O9">
        <v>3.81</v>
      </c>
      <c r="P9">
        <v>1.81</v>
      </c>
      <c r="Q9" s="4">
        <v>2.967213114754097</v>
      </c>
    </row>
    <row r="10" spans="1:17">
      <c r="A10" s="5"/>
      <c r="B10">
        <v>1.62</v>
      </c>
      <c r="C10">
        <f>B10-A10</f>
        <v>1.62</v>
      </c>
      <c r="D10">
        <v>26.89</v>
      </c>
      <c r="E10">
        <v>30.59</v>
      </c>
      <c r="F10">
        <f>E10-D10</f>
        <v>3.6999999999999993</v>
      </c>
      <c r="G10" s="4">
        <f>F10/C10</f>
        <v>2.2839506172839501</v>
      </c>
      <c r="K10" s="5">
        <v>2.16</v>
      </c>
      <c r="L10">
        <v>2.97</v>
      </c>
      <c r="M10">
        <v>0.81</v>
      </c>
      <c r="N10">
        <v>3.36</v>
      </c>
      <c r="O10">
        <v>5.29</v>
      </c>
      <c r="P10">
        <v>1.9300000000000002</v>
      </c>
      <c r="Q10" s="4">
        <v>2.382716049382716</v>
      </c>
    </row>
    <row r="11" spans="1:17">
      <c r="A11" s="5"/>
      <c r="B11">
        <v>1.62</v>
      </c>
      <c r="C11">
        <f>B11-A11</f>
        <v>1.62</v>
      </c>
      <c r="D11">
        <v>32.11</v>
      </c>
      <c r="E11">
        <v>35.1</v>
      </c>
      <c r="F11">
        <f>E11-D11</f>
        <v>2.990000000000002</v>
      </c>
      <c r="G11" s="4">
        <f>F11/C11</f>
        <v>1.8456790123456801</v>
      </c>
      <c r="K11" s="5">
        <v>2.39</v>
      </c>
      <c r="L11">
        <v>3.23</v>
      </c>
      <c r="M11">
        <v>0.83999999999999986</v>
      </c>
      <c r="N11">
        <v>0</v>
      </c>
      <c r="O11">
        <v>2.48</v>
      </c>
      <c r="P11">
        <v>2.48</v>
      </c>
      <c r="Q11" s="4">
        <v>2.952380952380953</v>
      </c>
    </row>
    <row r="12" spans="1:17">
      <c r="A12" s="5"/>
      <c r="B12">
        <v>1.62</v>
      </c>
      <c r="C12">
        <f>B12-A12</f>
        <v>1.62</v>
      </c>
      <c r="D12">
        <v>35.07</v>
      </c>
      <c r="E12">
        <v>37.53</v>
      </c>
      <c r="F12">
        <f>E12-D12</f>
        <v>2.4600000000000009</v>
      </c>
      <c r="G12" s="4">
        <f>F12/C12</f>
        <v>1.518518518518519</v>
      </c>
      <c r="K12" s="5">
        <v>2.59</v>
      </c>
      <c r="L12">
        <v>2.74</v>
      </c>
      <c r="M12">
        <v>0.15000000000000036</v>
      </c>
      <c r="N12">
        <v>2.35</v>
      </c>
      <c r="O12">
        <v>2.86</v>
      </c>
      <c r="P12">
        <v>0.50999999999999979</v>
      </c>
      <c r="Q12" s="4">
        <v>3.3999999999999906</v>
      </c>
    </row>
    <row r="13" spans="1:17">
      <c r="A13" s="5">
        <v>27.37</v>
      </c>
      <c r="B13">
        <v>30.14</v>
      </c>
      <c r="C13">
        <f>B13-A13</f>
        <v>2.7699999999999996</v>
      </c>
      <c r="E13">
        <v>6.05</v>
      </c>
      <c r="F13">
        <f>E13-D13</f>
        <v>6.05</v>
      </c>
      <c r="G13" s="4">
        <f>F13/C13</f>
        <v>2.1841155234657044</v>
      </c>
      <c r="K13" s="5">
        <v>2.82</v>
      </c>
      <c r="L13">
        <v>3.49</v>
      </c>
      <c r="M13">
        <v>0.67000000000000037</v>
      </c>
      <c r="N13">
        <v>0</v>
      </c>
      <c r="O13">
        <v>1.33</v>
      </c>
      <c r="P13">
        <v>1.33</v>
      </c>
      <c r="Q13" s="4">
        <v>1.9850746268656707</v>
      </c>
    </row>
    <row r="14" spans="1:17">
      <c r="A14" s="5">
        <v>31.67</v>
      </c>
      <c r="B14">
        <v>34.619999999999997</v>
      </c>
      <c r="C14">
        <f>B14-A14</f>
        <v>2.9499999999999957</v>
      </c>
      <c r="D14">
        <v>8.24</v>
      </c>
      <c r="E14">
        <v>12.72</v>
      </c>
      <c r="F14">
        <f>E14-D14</f>
        <v>4.4800000000000004</v>
      </c>
      <c r="G14" s="4">
        <f>F14/C14</f>
        <v>1.5186440677966124</v>
      </c>
      <c r="K14" s="5">
        <v>2.74</v>
      </c>
      <c r="L14">
        <v>3.63</v>
      </c>
      <c r="M14">
        <v>0.88999999999999968</v>
      </c>
      <c r="O14">
        <v>1.49</v>
      </c>
      <c r="P14">
        <v>1.49</v>
      </c>
      <c r="Q14" s="4">
        <v>1.6741573033707871</v>
      </c>
    </row>
    <row r="15" spans="1:17">
      <c r="A15" s="5">
        <v>18.91</v>
      </c>
      <c r="B15">
        <v>22.75</v>
      </c>
      <c r="C15">
        <f>B15-A15</f>
        <v>3.84</v>
      </c>
      <c r="D15">
        <v>17.48</v>
      </c>
      <c r="E15">
        <v>24.65</v>
      </c>
      <c r="F15">
        <f>E15-D15</f>
        <v>7.1699999999999982</v>
      </c>
      <c r="G15" s="4">
        <f>F15/C15</f>
        <v>1.8671874999999996</v>
      </c>
      <c r="K15" s="5">
        <v>1.21</v>
      </c>
      <c r="L15">
        <v>1.84</v>
      </c>
      <c r="M15">
        <v>0.63000000000000012</v>
      </c>
      <c r="N15">
        <v>1.71</v>
      </c>
      <c r="O15">
        <v>3.43</v>
      </c>
      <c r="P15">
        <v>1.7200000000000002</v>
      </c>
      <c r="Q15" s="4">
        <v>2.7301587301587298</v>
      </c>
    </row>
    <row r="16" spans="1:17">
      <c r="A16" s="5"/>
      <c r="B16">
        <v>2.4300000000000002</v>
      </c>
      <c r="C16">
        <f>B16-A16</f>
        <v>2.4300000000000002</v>
      </c>
      <c r="D16">
        <v>13.85</v>
      </c>
      <c r="E16">
        <v>16.13</v>
      </c>
      <c r="F16">
        <f>E16-D16</f>
        <v>2.2799999999999994</v>
      </c>
      <c r="G16" s="4">
        <f>F16/C16</f>
        <v>0.93827160493827133</v>
      </c>
      <c r="K16" s="5">
        <v>1.21</v>
      </c>
      <c r="L16">
        <v>1.84</v>
      </c>
      <c r="M16">
        <v>0.63000000000000012</v>
      </c>
      <c r="N16">
        <v>0.94</v>
      </c>
      <c r="O16">
        <v>2.1</v>
      </c>
      <c r="P16">
        <v>1.1600000000000001</v>
      </c>
      <c r="Q16" s="4">
        <v>1.8412698412698412</v>
      </c>
    </row>
    <row r="17" spans="1:17">
      <c r="A17" s="5"/>
      <c r="B17">
        <v>3.06</v>
      </c>
      <c r="C17">
        <f>B17-A17</f>
        <v>3.06</v>
      </c>
      <c r="D17">
        <v>17.170000000000002</v>
      </c>
      <c r="E17">
        <v>24.32</v>
      </c>
      <c r="F17">
        <f>E17-D17</f>
        <v>7.1499999999999986</v>
      </c>
      <c r="G17" s="4">
        <f>F17/C17</f>
        <v>2.3366013071895422</v>
      </c>
      <c r="K17" s="5">
        <v>23.6</v>
      </c>
      <c r="L17">
        <v>24.87</v>
      </c>
      <c r="M17">
        <v>1.2699999999999996</v>
      </c>
      <c r="N17">
        <v>0</v>
      </c>
      <c r="O17">
        <v>3.03</v>
      </c>
      <c r="P17">
        <v>3.03</v>
      </c>
      <c r="Q17" s="4">
        <v>2.385826771653544</v>
      </c>
    </row>
    <row r="18" spans="1:17">
      <c r="A18" s="5"/>
      <c r="B18">
        <v>3.93</v>
      </c>
      <c r="C18">
        <f>B18-A18</f>
        <v>3.93</v>
      </c>
      <c r="D18">
        <v>18.600000000000001</v>
      </c>
      <c r="E18">
        <v>26.89</v>
      </c>
      <c r="F18">
        <f>E18-D18</f>
        <v>8.2899999999999991</v>
      </c>
      <c r="G18" s="4">
        <f>F18/C18</f>
        <v>2.1094147582697196</v>
      </c>
      <c r="K18" s="5">
        <v>17.670000000000002</v>
      </c>
      <c r="L18">
        <v>18.53</v>
      </c>
      <c r="M18">
        <v>0.85999999999999943</v>
      </c>
      <c r="O18">
        <v>2.0299999999999998</v>
      </c>
      <c r="P18">
        <v>2.0299999999999998</v>
      </c>
      <c r="Q18" s="4">
        <v>2.3604651162790713</v>
      </c>
    </row>
    <row r="19" spans="1:17">
      <c r="A19" s="5"/>
      <c r="B19">
        <v>3.93</v>
      </c>
      <c r="C19">
        <f>B19-A19</f>
        <v>3.93</v>
      </c>
      <c r="D19">
        <v>19.48</v>
      </c>
      <c r="E19">
        <v>26.89</v>
      </c>
      <c r="F19">
        <f>E19-D19</f>
        <v>7.41</v>
      </c>
      <c r="G19" s="4">
        <f>F19/C19</f>
        <v>1.8854961832061068</v>
      </c>
      <c r="K19" s="5">
        <v>0.03</v>
      </c>
      <c r="L19">
        <v>2.16</v>
      </c>
      <c r="M19">
        <v>2.1300000000000003</v>
      </c>
      <c r="N19">
        <v>0</v>
      </c>
      <c r="O19">
        <v>4.29</v>
      </c>
      <c r="P19">
        <v>4.29</v>
      </c>
      <c r="Q19" s="4">
        <v>2.0140845070422531</v>
      </c>
    </row>
    <row r="20" spans="1:17">
      <c r="A20" s="5">
        <v>0.57999999999999996</v>
      </c>
      <c r="B20">
        <v>1.93</v>
      </c>
      <c r="C20">
        <f>B20-A20</f>
        <v>1.35</v>
      </c>
      <c r="D20">
        <v>29.05</v>
      </c>
      <c r="E20">
        <v>32.51</v>
      </c>
      <c r="F20">
        <f>E20-D20</f>
        <v>3.4599999999999973</v>
      </c>
      <c r="G20" s="4">
        <f>F20/C20</f>
        <v>2.5629629629629607</v>
      </c>
      <c r="K20" s="5">
        <v>0.03</v>
      </c>
      <c r="L20">
        <v>1.21</v>
      </c>
      <c r="M20">
        <v>1.18</v>
      </c>
      <c r="N20">
        <v>0</v>
      </c>
      <c r="O20">
        <v>3.11</v>
      </c>
      <c r="P20">
        <v>3.11</v>
      </c>
      <c r="Q20" s="4">
        <v>2.6355932203389831</v>
      </c>
    </row>
    <row r="21" spans="1:17">
      <c r="A21" s="5">
        <v>6.9</v>
      </c>
      <c r="B21">
        <v>9.41</v>
      </c>
      <c r="C21">
        <f>B21-A21</f>
        <v>2.5099999999999998</v>
      </c>
      <c r="D21">
        <v>45.41</v>
      </c>
      <c r="E21">
        <v>49.15</v>
      </c>
      <c r="F21">
        <f>E21-D21</f>
        <v>3.740000000000002</v>
      </c>
      <c r="G21" s="4">
        <f>F21/C21</f>
        <v>1.4900398406374511</v>
      </c>
      <c r="K21" s="5">
        <v>18.850000000000001</v>
      </c>
      <c r="L21">
        <v>20.170000000000002</v>
      </c>
      <c r="M21">
        <v>1.3200000000000003</v>
      </c>
      <c r="N21">
        <v>0</v>
      </c>
      <c r="O21">
        <v>3.08</v>
      </c>
      <c r="P21">
        <v>3.08</v>
      </c>
      <c r="Q21" s="4">
        <v>2.333333333333333</v>
      </c>
    </row>
    <row r="22" spans="1:17">
      <c r="A22" s="5">
        <v>2.71</v>
      </c>
      <c r="B22">
        <v>5.31</v>
      </c>
      <c r="C22">
        <f>B22-A22</f>
        <v>2.5999999999999996</v>
      </c>
      <c r="D22">
        <v>39.21</v>
      </c>
      <c r="E22">
        <v>43.86</v>
      </c>
      <c r="F22">
        <f>E22-D22</f>
        <v>4.6499999999999986</v>
      </c>
      <c r="G22" s="4">
        <f>F22/C22</f>
        <v>1.7884615384615381</v>
      </c>
      <c r="K22" s="5">
        <v>18.7</v>
      </c>
      <c r="L22">
        <v>19.510000000000002</v>
      </c>
      <c r="M22">
        <v>0.81000000000000227</v>
      </c>
      <c r="O22">
        <v>2.37</v>
      </c>
      <c r="P22">
        <v>2.37</v>
      </c>
      <c r="Q22" s="4">
        <v>2.925925925925918</v>
      </c>
    </row>
    <row r="23" spans="1:17">
      <c r="A23" s="5">
        <v>2.71</v>
      </c>
      <c r="B23">
        <v>5.31</v>
      </c>
      <c r="C23">
        <f>B23-A23</f>
        <v>2.5999999999999996</v>
      </c>
      <c r="D23">
        <v>48.62</v>
      </c>
      <c r="E23">
        <v>51.78</v>
      </c>
      <c r="F23">
        <f>E23-D23</f>
        <v>3.1600000000000037</v>
      </c>
      <c r="G23" s="4">
        <f>F23/C23</f>
        <v>1.2153846153846171</v>
      </c>
      <c r="K23" s="5">
        <v>19.14</v>
      </c>
      <c r="L23">
        <v>20.059999999999999</v>
      </c>
      <c r="M23">
        <v>0.91999999999999815</v>
      </c>
      <c r="N23">
        <v>2.71</v>
      </c>
      <c r="O23">
        <v>5.03</v>
      </c>
      <c r="P23">
        <v>2.3200000000000003</v>
      </c>
      <c r="Q23" s="4">
        <v>2.521739130434788</v>
      </c>
    </row>
    <row r="24" spans="1:17">
      <c r="A24" s="5">
        <v>1.53</v>
      </c>
      <c r="B24">
        <v>3.26</v>
      </c>
      <c r="C24">
        <f>B24-A24</f>
        <v>1.7299999999999998</v>
      </c>
      <c r="E24">
        <v>3.61</v>
      </c>
      <c r="F24">
        <f>E24-D24</f>
        <v>3.61</v>
      </c>
      <c r="G24" s="4">
        <f>F24/C24</f>
        <v>2.0867052023121389</v>
      </c>
      <c r="K24" s="5">
        <v>13.52</v>
      </c>
      <c r="L24">
        <v>14.55</v>
      </c>
      <c r="M24">
        <v>1.0300000000000011</v>
      </c>
      <c r="O24">
        <v>2.58</v>
      </c>
      <c r="P24">
        <v>2.58</v>
      </c>
      <c r="Q24" s="4">
        <v>2.5048543689320359</v>
      </c>
    </row>
    <row r="25" spans="1:17">
      <c r="A25" s="5">
        <v>6.93</v>
      </c>
      <c r="B25">
        <v>10.130000000000001</v>
      </c>
      <c r="C25">
        <f>B25-A25</f>
        <v>3.2000000000000011</v>
      </c>
      <c r="D25">
        <v>13.92</v>
      </c>
      <c r="E25">
        <v>18.64</v>
      </c>
      <c r="F25">
        <f>E25-D25</f>
        <v>4.7200000000000006</v>
      </c>
      <c r="G25" s="4">
        <f>F25/C25</f>
        <v>1.4749999999999996</v>
      </c>
      <c r="K25" s="5">
        <v>7.87</v>
      </c>
      <c r="L25">
        <v>9.6300000000000008</v>
      </c>
      <c r="M25">
        <v>1.7600000000000007</v>
      </c>
      <c r="O25">
        <v>2.91</v>
      </c>
      <c r="P25">
        <v>2.91</v>
      </c>
      <c r="Q25" s="4">
        <v>1.6534090909090904</v>
      </c>
    </row>
    <row r="26" spans="1:17">
      <c r="A26" s="5">
        <v>16.489999999999998</v>
      </c>
      <c r="B26">
        <v>20.04</v>
      </c>
      <c r="C26">
        <f>B26-A26</f>
        <v>3.5500000000000007</v>
      </c>
      <c r="E26">
        <v>3.28</v>
      </c>
      <c r="F26">
        <f>E26-D26</f>
        <v>3.28</v>
      </c>
      <c r="G26" s="4">
        <f>F26/C26</f>
        <v>0.92394366197183075</v>
      </c>
      <c r="K26" s="5">
        <v>14.52</v>
      </c>
      <c r="L26">
        <v>16.05</v>
      </c>
      <c r="M26">
        <v>1.5300000000000011</v>
      </c>
      <c r="O26">
        <v>4.05</v>
      </c>
      <c r="P26">
        <v>4.05</v>
      </c>
      <c r="Q26" s="4">
        <v>2.6470588235294095</v>
      </c>
    </row>
    <row r="27" spans="1:17">
      <c r="A27" s="5">
        <v>16.489999999999998</v>
      </c>
      <c r="B27">
        <v>21.42</v>
      </c>
      <c r="C27">
        <f>B27-A27</f>
        <v>4.9300000000000033</v>
      </c>
      <c r="E27">
        <v>5.16</v>
      </c>
      <c r="F27">
        <f>E27-D27</f>
        <v>5.16</v>
      </c>
      <c r="G27" s="4">
        <f>F27/C27</f>
        <v>1.0466531440162266</v>
      </c>
      <c r="K27" s="5">
        <v>3.2</v>
      </c>
      <c r="L27">
        <v>5.73</v>
      </c>
      <c r="M27">
        <v>2.5300000000000002</v>
      </c>
      <c r="O27">
        <v>3.12</v>
      </c>
      <c r="P27">
        <v>3.12</v>
      </c>
      <c r="Q27" s="4">
        <v>1.233201581027668</v>
      </c>
    </row>
    <row r="28" spans="1:17">
      <c r="A28" s="5">
        <v>0.98</v>
      </c>
      <c r="B28">
        <v>3</v>
      </c>
      <c r="C28">
        <f>B28-A28</f>
        <v>2.02</v>
      </c>
      <c r="D28">
        <v>9.15</v>
      </c>
      <c r="E28">
        <v>12.41</v>
      </c>
      <c r="F28">
        <f>E28-D28</f>
        <v>3.26</v>
      </c>
      <c r="G28" s="4">
        <f>F28/C28</f>
        <v>1.6138613861386137</v>
      </c>
      <c r="K28" s="5">
        <v>9.6300000000000008</v>
      </c>
      <c r="L28">
        <v>10.69</v>
      </c>
      <c r="M28">
        <v>1.0599999999999987</v>
      </c>
      <c r="O28">
        <v>1.63</v>
      </c>
      <c r="P28">
        <v>1.63</v>
      </c>
      <c r="Q28" s="4">
        <v>1.5377358490566055</v>
      </c>
    </row>
    <row r="29" spans="1:17">
      <c r="A29" s="5">
        <v>4.2699999999999996</v>
      </c>
      <c r="B29">
        <v>7.13</v>
      </c>
      <c r="C29">
        <f>B29-A29</f>
        <v>2.8600000000000003</v>
      </c>
      <c r="D29">
        <v>24.67</v>
      </c>
      <c r="E29">
        <v>29.14</v>
      </c>
      <c r="F29">
        <f>E29-D29</f>
        <v>4.4699999999999989</v>
      </c>
      <c r="G29" s="4">
        <f>F29/C29</f>
        <v>1.5629370629370625</v>
      </c>
      <c r="K29" s="5">
        <v>12.36</v>
      </c>
      <c r="L29">
        <v>13.95</v>
      </c>
      <c r="M29">
        <v>1.5899999999999999</v>
      </c>
      <c r="O29">
        <v>2.4900000000000002</v>
      </c>
      <c r="P29">
        <v>2.4900000000000002</v>
      </c>
      <c r="Q29" s="4">
        <v>1.5660377358490569</v>
      </c>
    </row>
    <row r="30" spans="1:17">
      <c r="A30" s="5">
        <v>10.45</v>
      </c>
      <c r="B30">
        <v>13.28</v>
      </c>
      <c r="C30">
        <f>B30-A30</f>
        <v>2.83</v>
      </c>
      <c r="E30">
        <v>6.18</v>
      </c>
      <c r="F30">
        <f>E30-D30</f>
        <v>6.18</v>
      </c>
      <c r="G30" s="4">
        <f>F30/C30</f>
        <v>2.1837455830388692</v>
      </c>
      <c r="K30" s="5">
        <v>9.7100000000000009</v>
      </c>
      <c r="L30">
        <v>10.4</v>
      </c>
      <c r="M30">
        <v>0.6899999999999995</v>
      </c>
      <c r="O30">
        <v>1.72</v>
      </c>
      <c r="P30">
        <v>1.72</v>
      </c>
      <c r="Q30" s="4">
        <v>2.4927536231884075</v>
      </c>
    </row>
    <row r="31" spans="1:17">
      <c r="A31" s="5">
        <v>7.68</v>
      </c>
      <c r="B31">
        <v>11.52</v>
      </c>
      <c r="C31">
        <f>B31-A31</f>
        <v>3.84</v>
      </c>
      <c r="E31">
        <v>9.58</v>
      </c>
      <c r="F31">
        <f>E31-D31</f>
        <v>9.58</v>
      </c>
      <c r="G31" s="4">
        <f>F31/C31</f>
        <v>2.494791666666667</v>
      </c>
      <c r="K31" s="5">
        <v>11.5</v>
      </c>
      <c r="L31">
        <v>12.07</v>
      </c>
      <c r="M31">
        <v>0.57000000000000028</v>
      </c>
      <c r="O31">
        <v>1.44</v>
      </c>
      <c r="P31">
        <v>1.44</v>
      </c>
      <c r="Q31" s="4">
        <v>2.5263157894736827</v>
      </c>
    </row>
    <row r="32" spans="1:17">
      <c r="A32" s="5">
        <v>14.87</v>
      </c>
      <c r="B32">
        <v>16.489999999999998</v>
      </c>
      <c r="C32">
        <f>B32-A32</f>
        <v>1.6199999999999992</v>
      </c>
      <c r="E32">
        <v>3.81</v>
      </c>
      <c r="F32">
        <f>E32-D32</f>
        <v>3.81</v>
      </c>
      <c r="G32" s="4">
        <f>F32/C32</f>
        <v>2.351851851851853</v>
      </c>
      <c r="K32" s="5">
        <v>8.85</v>
      </c>
      <c r="L32">
        <v>9.77</v>
      </c>
      <c r="M32">
        <v>0.91999999999999993</v>
      </c>
      <c r="O32">
        <v>2.3199999999999998</v>
      </c>
      <c r="P32">
        <v>2.3199999999999998</v>
      </c>
      <c r="Q32" s="4">
        <v>2.5217391304347827</v>
      </c>
    </row>
    <row r="33" spans="1:17">
      <c r="A33" s="5">
        <v>15.76</v>
      </c>
      <c r="B33">
        <v>16.690000000000001</v>
      </c>
      <c r="C33">
        <f>B33-A33</f>
        <v>0.93000000000000149</v>
      </c>
      <c r="E33">
        <v>2.5299999999999998</v>
      </c>
      <c r="F33">
        <f>E33-D33</f>
        <v>2.5299999999999998</v>
      </c>
      <c r="G33" s="4">
        <f>F33/C33</f>
        <v>2.7204301075268771</v>
      </c>
      <c r="K33" s="5">
        <v>26.71</v>
      </c>
      <c r="L33">
        <v>27.46</v>
      </c>
      <c r="M33">
        <v>0.75</v>
      </c>
      <c r="N33">
        <v>1.46</v>
      </c>
      <c r="O33">
        <v>2.6</v>
      </c>
      <c r="P33">
        <v>1.1400000000000001</v>
      </c>
      <c r="Q33" s="4">
        <v>1.5200000000000002</v>
      </c>
    </row>
    <row r="34" spans="1:17">
      <c r="A34" s="5">
        <v>18.13</v>
      </c>
      <c r="B34">
        <v>20.73</v>
      </c>
      <c r="C34">
        <f>B34-A34</f>
        <v>2.6000000000000014</v>
      </c>
      <c r="E34">
        <v>4.74</v>
      </c>
      <c r="F34">
        <f>E34-D34</f>
        <v>4.74</v>
      </c>
      <c r="G34" s="4">
        <f>F34/C34</f>
        <v>1.8230769230769222</v>
      </c>
      <c r="K34" s="5">
        <v>17.350000000000001</v>
      </c>
      <c r="L34">
        <v>18.39</v>
      </c>
      <c r="M34">
        <v>1.0399999999999991</v>
      </c>
      <c r="O34">
        <v>2.75</v>
      </c>
      <c r="P34">
        <v>2.75</v>
      </c>
      <c r="Q34" s="4">
        <v>2.6442307692307714</v>
      </c>
    </row>
    <row r="35" spans="1:17">
      <c r="A35" s="5">
        <v>6.99</v>
      </c>
      <c r="B35">
        <v>8.23</v>
      </c>
      <c r="C35">
        <f>B35-A35</f>
        <v>1.2400000000000002</v>
      </c>
      <c r="E35">
        <v>3.31</v>
      </c>
      <c r="F35">
        <f>E35-D35</f>
        <v>3.31</v>
      </c>
      <c r="G35" s="4">
        <f>F35/C35</f>
        <v>2.669354838709677</v>
      </c>
      <c r="K35" s="5">
        <v>0.2</v>
      </c>
      <c r="L35">
        <v>0.66</v>
      </c>
      <c r="M35">
        <v>0.46</v>
      </c>
      <c r="O35">
        <v>1.9</v>
      </c>
      <c r="P35">
        <v>1.9</v>
      </c>
      <c r="Q35" s="4">
        <v>4.1304347826086953</v>
      </c>
    </row>
    <row r="36" spans="1:17">
      <c r="A36" s="5">
        <v>16.75</v>
      </c>
      <c r="B36">
        <v>18.91</v>
      </c>
      <c r="C36">
        <f>B36-A36</f>
        <v>2.16</v>
      </c>
      <c r="E36">
        <v>5.26</v>
      </c>
      <c r="F36">
        <f>E36-D36</f>
        <v>5.26</v>
      </c>
      <c r="G36" s="4">
        <f>F36/C36</f>
        <v>2.4351851851851851</v>
      </c>
      <c r="K36" s="5">
        <v>0.43</v>
      </c>
      <c r="L36">
        <v>1.1499999999999999</v>
      </c>
      <c r="M36">
        <v>0.72</v>
      </c>
      <c r="O36">
        <v>1.44</v>
      </c>
      <c r="P36">
        <v>1.44</v>
      </c>
      <c r="Q36" s="4">
        <v>2</v>
      </c>
    </row>
    <row r="37" spans="1:17">
      <c r="A37" s="5">
        <v>29.65</v>
      </c>
      <c r="B37">
        <v>30.57</v>
      </c>
      <c r="C37">
        <f>B37-A37</f>
        <v>0.92000000000000171</v>
      </c>
      <c r="D37">
        <v>2.75</v>
      </c>
      <c r="E37">
        <v>4.05</v>
      </c>
      <c r="F37">
        <f>E37-D37</f>
        <v>1.2999999999999998</v>
      </c>
      <c r="G37" s="4">
        <f>F37/C37</f>
        <v>1.4130434782608667</v>
      </c>
      <c r="K37" s="5">
        <v>0.55000000000000004</v>
      </c>
      <c r="L37">
        <v>1.18</v>
      </c>
      <c r="M37">
        <v>0.62999999999999989</v>
      </c>
      <c r="O37">
        <v>1.82</v>
      </c>
      <c r="P37">
        <v>1.82</v>
      </c>
      <c r="Q37" s="4">
        <v>2.8888888888888893</v>
      </c>
    </row>
    <row r="38" spans="1:17">
      <c r="A38" s="5">
        <v>10.39</v>
      </c>
      <c r="B38">
        <v>13.74</v>
      </c>
      <c r="C38">
        <f>B38-A38</f>
        <v>3.3499999999999996</v>
      </c>
      <c r="E38">
        <v>6.33</v>
      </c>
      <c r="F38">
        <f>E38-D38</f>
        <v>6.33</v>
      </c>
      <c r="G38" s="4">
        <f>F38/C38</f>
        <v>1.8895522388059705</v>
      </c>
      <c r="K38" s="5">
        <v>0.9</v>
      </c>
      <c r="L38">
        <v>1.76</v>
      </c>
      <c r="M38">
        <v>0.86</v>
      </c>
      <c r="O38">
        <v>1.67</v>
      </c>
      <c r="P38">
        <v>1.67</v>
      </c>
      <c r="Q38" s="4">
        <v>1.941860465116279</v>
      </c>
    </row>
    <row r="39" spans="1:17">
      <c r="A39" s="5">
        <v>11.95</v>
      </c>
      <c r="B39">
        <v>15.01</v>
      </c>
      <c r="C39">
        <f>B39-A39</f>
        <v>3.0600000000000005</v>
      </c>
      <c r="E39">
        <v>4.9400000000000004</v>
      </c>
      <c r="F39">
        <f>E39-D39</f>
        <v>4.9400000000000004</v>
      </c>
      <c r="G39" s="4">
        <f>F39/C39</f>
        <v>1.6143790849673201</v>
      </c>
      <c r="K39" s="5">
        <v>3.44</v>
      </c>
      <c r="L39">
        <v>4.59</v>
      </c>
      <c r="M39">
        <v>1.1499999999999999</v>
      </c>
      <c r="O39">
        <v>2.4700000000000002</v>
      </c>
      <c r="P39">
        <v>2.4700000000000002</v>
      </c>
      <c r="Q39" s="4">
        <v>2.1478260869565222</v>
      </c>
    </row>
    <row r="40" spans="1:17">
      <c r="A40" s="5">
        <v>15.5</v>
      </c>
      <c r="B40">
        <v>19.11</v>
      </c>
      <c r="C40">
        <f>B40-A40</f>
        <v>3.6099999999999994</v>
      </c>
      <c r="E40">
        <v>8.68</v>
      </c>
      <c r="F40">
        <f>E40-D40</f>
        <v>8.68</v>
      </c>
      <c r="G40" s="4">
        <f>F40/C40</f>
        <v>2.4044321329639891</v>
      </c>
      <c r="K40" s="5">
        <v>5.46</v>
      </c>
      <c r="L40">
        <v>6.5</v>
      </c>
      <c r="M40">
        <v>1.04</v>
      </c>
      <c r="O40">
        <v>2.21</v>
      </c>
      <c r="P40">
        <v>2.21</v>
      </c>
      <c r="Q40" s="4">
        <v>2.125</v>
      </c>
    </row>
    <row r="41" spans="1:17">
      <c r="A41" s="5">
        <v>17.29</v>
      </c>
      <c r="B41">
        <v>20.440000000000001</v>
      </c>
      <c r="C41">
        <f>B41-A41</f>
        <v>3.1500000000000021</v>
      </c>
      <c r="E41">
        <v>6.26</v>
      </c>
      <c r="F41">
        <f>E41-D41</f>
        <v>6.26</v>
      </c>
      <c r="G41" s="4">
        <f>F41/C41</f>
        <v>1.9873015873015858</v>
      </c>
      <c r="K41" s="5">
        <v>6.76</v>
      </c>
      <c r="L41">
        <v>7.1</v>
      </c>
      <c r="M41">
        <v>0.33999999999999986</v>
      </c>
      <c r="O41">
        <v>1.25</v>
      </c>
      <c r="P41">
        <v>1.25</v>
      </c>
      <c r="Q41" s="4">
        <v>3.6764705882352957</v>
      </c>
    </row>
    <row r="42" spans="1:17">
      <c r="A42" s="5">
        <v>0.09</v>
      </c>
      <c r="B42">
        <v>2.25</v>
      </c>
      <c r="C42">
        <f>B42-A42</f>
        <v>2.16</v>
      </c>
      <c r="E42">
        <v>6.03</v>
      </c>
      <c r="F42">
        <f>E42-D42</f>
        <v>6.03</v>
      </c>
      <c r="G42" s="4">
        <f>F42/C42</f>
        <v>2.7916666666666665</v>
      </c>
      <c r="K42" s="5">
        <v>9.16</v>
      </c>
      <c r="L42">
        <v>10.48</v>
      </c>
      <c r="M42">
        <v>1.3200000000000003</v>
      </c>
      <c r="O42">
        <v>2.73</v>
      </c>
      <c r="P42">
        <v>2.73</v>
      </c>
      <c r="Q42" s="4">
        <v>2.0681818181818179</v>
      </c>
    </row>
    <row r="43" spans="1:17">
      <c r="A43" s="5">
        <v>10.19</v>
      </c>
      <c r="B43">
        <v>11.78</v>
      </c>
      <c r="C43">
        <f>B43-A43</f>
        <v>1.5899999999999999</v>
      </c>
      <c r="E43">
        <v>3.66</v>
      </c>
      <c r="F43">
        <f>E43-D43</f>
        <v>3.66</v>
      </c>
      <c r="G43" s="4">
        <f>F43/C43</f>
        <v>2.3018867924528306</v>
      </c>
      <c r="K43" s="5">
        <v>10.14</v>
      </c>
      <c r="L43">
        <v>11.58</v>
      </c>
      <c r="M43">
        <v>1.4399999999999995</v>
      </c>
      <c r="O43">
        <v>2.58</v>
      </c>
      <c r="P43">
        <v>2.58</v>
      </c>
      <c r="Q43" s="4">
        <v>1.7916666666666674</v>
      </c>
    </row>
    <row r="44" spans="1:17">
      <c r="A44" s="5">
        <v>12.15</v>
      </c>
      <c r="B44">
        <v>14.12</v>
      </c>
      <c r="C44">
        <f>B44-A44</f>
        <v>1.9699999999999989</v>
      </c>
      <c r="E44">
        <v>4.0999999999999996</v>
      </c>
      <c r="F44">
        <f>E44-D44</f>
        <v>4.0999999999999996</v>
      </c>
      <c r="G44" s="4">
        <f>F44/C44</f>
        <v>2.0812182741116763</v>
      </c>
      <c r="K44" s="5">
        <v>21.49</v>
      </c>
      <c r="L44">
        <v>22.91</v>
      </c>
      <c r="M44">
        <v>1.4200000000000017</v>
      </c>
      <c r="O44">
        <v>2.29</v>
      </c>
      <c r="P44">
        <v>2.29</v>
      </c>
      <c r="Q44" s="4">
        <v>1.6126760563380262</v>
      </c>
    </row>
    <row r="45" spans="1:17">
      <c r="A45" s="5">
        <v>15.13</v>
      </c>
      <c r="B45">
        <v>16.05</v>
      </c>
      <c r="C45">
        <f>B45-A45</f>
        <v>0.91999999999999993</v>
      </c>
      <c r="E45">
        <v>2.62</v>
      </c>
      <c r="F45">
        <f>E45-D45</f>
        <v>2.62</v>
      </c>
      <c r="G45" s="4">
        <f>F45/C45</f>
        <v>2.847826086956522</v>
      </c>
      <c r="K45" s="5">
        <v>30.3</v>
      </c>
      <c r="L45">
        <v>31.48</v>
      </c>
      <c r="M45">
        <v>1.1799999999999997</v>
      </c>
      <c r="N45">
        <v>2.83</v>
      </c>
      <c r="O45">
        <v>4.57</v>
      </c>
      <c r="P45">
        <v>1.7400000000000002</v>
      </c>
      <c r="Q45" s="4">
        <v>1.4745762711864412</v>
      </c>
    </row>
    <row r="46" spans="1:17">
      <c r="A46" s="5">
        <v>5.25</v>
      </c>
      <c r="B46">
        <v>6.9</v>
      </c>
      <c r="C46">
        <f>B46-A46</f>
        <v>1.6500000000000004</v>
      </c>
      <c r="E46">
        <v>4.47</v>
      </c>
      <c r="F46">
        <f>E46-D46</f>
        <v>4.47</v>
      </c>
      <c r="G46" s="4">
        <f>F46/C46</f>
        <v>2.7090909090909085</v>
      </c>
      <c r="K46" s="5">
        <v>0.14000000000000001</v>
      </c>
      <c r="L46">
        <v>1.18</v>
      </c>
      <c r="M46">
        <v>1.04</v>
      </c>
      <c r="O46">
        <v>2.12</v>
      </c>
      <c r="P46">
        <v>2.12</v>
      </c>
      <c r="Q46" s="4">
        <v>2.0384615384615383</v>
      </c>
    </row>
    <row r="47" spans="1:17">
      <c r="A47" s="5">
        <v>4.2699999999999996</v>
      </c>
      <c r="B47">
        <v>6.09</v>
      </c>
      <c r="C47">
        <f>B47-A47</f>
        <v>1.8200000000000003</v>
      </c>
      <c r="E47">
        <v>4.29</v>
      </c>
      <c r="F47">
        <f>E47-D47</f>
        <v>4.29</v>
      </c>
      <c r="G47" s="4">
        <f>F47/C47</f>
        <v>2.3571428571428568</v>
      </c>
      <c r="K47" s="5">
        <v>0.2</v>
      </c>
      <c r="L47">
        <v>1.62</v>
      </c>
      <c r="M47">
        <v>1.4200000000000002</v>
      </c>
      <c r="O47">
        <v>2.76</v>
      </c>
      <c r="P47">
        <v>2.76</v>
      </c>
      <c r="Q47" s="4">
        <v>1.9436619718309855</v>
      </c>
    </row>
    <row r="48" spans="1:17">
      <c r="A48" s="5">
        <v>8.43</v>
      </c>
      <c r="B48">
        <v>9.5</v>
      </c>
      <c r="C48">
        <f>B48-A48</f>
        <v>1.0700000000000003</v>
      </c>
      <c r="E48">
        <v>2.65</v>
      </c>
      <c r="F48">
        <f>E48-D48</f>
        <v>2.65</v>
      </c>
      <c r="G48" s="4">
        <f>F48/C48</f>
        <v>2.4766355140186906</v>
      </c>
      <c r="K48" s="5">
        <v>0</v>
      </c>
      <c r="L48">
        <v>2.4300000000000002</v>
      </c>
      <c r="M48">
        <v>2.4300000000000002</v>
      </c>
      <c r="O48">
        <v>2.34</v>
      </c>
      <c r="P48">
        <v>2.34</v>
      </c>
      <c r="Q48" s="4">
        <v>0.9629629629629628</v>
      </c>
    </row>
    <row r="49" spans="1:17">
      <c r="A49" s="5">
        <v>15.13</v>
      </c>
      <c r="B49">
        <v>17.29</v>
      </c>
      <c r="C49">
        <f>B49-A49</f>
        <v>2.1599999999999984</v>
      </c>
      <c r="E49">
        <v>4.9400000000000004</v>
      </c>
      <c r="F49">
        <f>E49-D49</f>
        <v>4.9400000000000004</v>
      </c>
      <c r="G49" s="4">
        <f>F49/C49</f>
        <v>2.287037037037039</v>
      </c>
      <c r="K49" s="5">
        <v>2.02</v>
      </c>
      <c r="L49">
        <v>2.8</v>
      </c>
      <c r="M49">
        <v>0.7799999999999998</v>
      </c>
      <c r="O49">
        <v>1.55</v>
      </c>
      <c r="P49">
        <v>1.55</v>
      </c>
      <c r="Q49" s="4">
        <v>1.9871794871794877</v>
      </c>
    </row>
    <row r="50" spans="1:17">
      <c r="A50" s="5">
        <v>13.68</v>
      </c>
      <c r="B50">
        <v>15.56</v>
      </c>
      <c r="C50">
        <f>B50-A50</f>
        <v>1.8800000000000008</v>
      </c>
      <c r="E50">
        <v>4.99</v>
      </c>
      <c r="F50">
        <f>E50-D50</f>
        <v>4.99</v>
      </c>
      <c r="G50" s="4">
        <f>F50/C50</f>
        <v>2.6542553191489353</v>
      </c>
      <c r="K50" s="5">
        <v>4.04</v>
      </c>
      <c r="L50">
        <v>4.76</v>
      </c>
      <c r="M50">
        <v>0.71999999999999975</v>
      </c>
      <c r="O50">
        <v>1.86</v>
      </c>
      <c r="P50">
        <v>1.86</v>
      </c>
      <c r="Q50" s="4">
        <v>2.5833333333333344</v>
      </c>
    </row>
    <row r="51" spans="1:17">
      <c r="A51" s="5">
        <v>15.99</v>
      </c>
      <c r="B51">
        <v>17.47</v>
      </c>
      <c r="C51">
        <f>B51-A51</f>
        <v>1.4799999999999986</v>
      </c>
      <c r="E51">
        <v>4.1900000000000004</v>
      </c>
      <c r="F51">
        <f>E51-D51</f>
        <v>4.1900000000000004</v>
      </c>
      <c r="G51" s="4">
        <f>F51/C51</f>
        <v>2.8310810810810838</v>
      </c>
      <c r="K51" s="5">
        <v>4.42</v>
      </c>
      <c r="L51">
        <v>5.23</v>
      </c>
      <c r="M51">
        <v>0.8100000000000005</v>
      </c>
      <c r="O51">
        <v>2.14</v>
      </c>
      <c r="P51">
        <v>2.14</v>
      </c>
      <c r="Q51" s="4">
        <v>2.6419753086419737</v>
      </c>
    </row>
    <row r="52" spans="1:17">
      <c r="A52" s="5">
        <v>17.78</v>
      </c>
      <c r="B52">
        <v>19.170000000000002</v>
      </c>
      <c r="C52">
        <f>B52-A52</f>
        <v>1.3900000000000006</v>
      </c>
      <c r="E52">
        <v>3.63</v>
      </c>
      <c r="F52">
        <f>E52-D52</f>
        <v>3.63</v>
      </c>
      <c r="G52" s="4">
        <f>F52/C52</f>
        <v>2.6115107913669053</v>
      </c>
      <c r="K52" s="5">
        <v>2.66</v>
      </c>
      <c r="L52">
        <v>4.9400000000000004</v>
      </c>
      <c r="M52">
        <v>2.2800000000000002</v>
      </c>
      <c r="O52">
        <v>2.4</v>
      </c>
      <c r="P52">
        <v>2.4</v>
      </c>
      <c r="Q52" s="4">
        <v>1.0526315789473684</v>
      </c>
    </row>
    <row r="53" spans="1:17">
      <c r="A53" s="5">
        <v>17.78</v>
      </c>
      <c r="B53">
        <v>19.29</v>
      </c>
      <c r="C53">
        <f>B53-A53</f>
        <v>1.509999999999998</v>
      </c>
      <c r="E53">
        <v>4.3899999999999997</v>
      </c>
      <c r="F53">
        <f>E53-D53</f>
        <v>4.3899999999999997</v>
      </c>
      <c r="G53" s="4">
        <f>F53/C53</f>
        <v>2.9072847682119241</v>
      </c>
      <c r="K53" s="5">
        <v>6.7</v>
      </c>
      <c r="L53">
        <v>7.82</v>
      </c>
      <c r="M53">
        <v>1.1200000000000001</v>
      </c>
      <c r="O53">
        <v>1.73</v>
      </c>
      <c r="P53">
        <v>1.73</v>
      </c>
      <c r="Q53" s="4">
        <v>1.544642857142857</v>
      </c>
    </row>
    <row r="54" spans="1:17">
      <c r="A54" s="5">
        <v>22.14</v>
      </c>
      <c r="B54">
        <v>23.33</v>
      </c>
      <c r="C54">
        <f>B54-A54</f>
        <v>1.1899999999999977</v>
      </c>
      <c r="E54">
        <v>3.1</v>
      </c>
      <c r="F54">
        <f>E54-D54</f>
        <v>3.1</v>
      </c>
      <c r="G54" s="4">
        <f>F54/C54</f>
        <v>2.6050420168067276</v>
      </c>
      <c r="K54" s="5">
        <v>17.32</v>
      </c>
      <c r="L54">
        <v>18.48</v>
      </c>
      <c r="M54">
        <v>1.1600000000000001</v>
      </c>
      <c r="O54">
        <v>2.2999999999999998</v>
      </c>
      <c r="P54">
        <v>2.2999999999999998</v>
      </c>
      <c r="Q54" s="4">
        <v>1.9827586206896548</v>
      </c>
    </row>
    <row r="55" spans="1:17">
      <c r="A55" s="5">
        <v>30.69</v>
      </c>
      <c r="B55">
        <v>33.35</v>
      </c>
      <c r="C55">
        <f>B55-A55</f>
        <v>2.66</v>
      </c>
      <c r="E55">
        <v>5.35</v>
      </c>
      <c r="F55">
        <f>E55-D55</f>
        <v>5.35</v>
      </c>
      <c r="G55" s="4">
        <f>F55/C55</f>
        <v>2.0112781954887216</v>
      </c>
      <c r="K55" s="5">
        <v>0.35</v>
      </c>
      <c r="L55">
        <v>1.27</v>
      </c>
      <c r="M55">
        <v>0.92</v>
      </c>
      <c r="O55">
        <v>2</v>
      </c>
      <c r="P55">
        <v>2</v>
      </c>
      <c r="Q55" s="4">
        <v>2.1739130434782608</v>
      </c>
    </row>
    <row r="56" spans="1:17">
      <c r="A56" s="5">
        <v>19.11</v>
      </c>
      <c r="B56">
        <v>20.38</v>
      </c>
      <c r="C56">
        <f>B56-A56</f>
        <v>1.2699999999999996</v>
      </c>
      <c r="E56">
        <v>2.63</v>
      </c>
      <c r="F56">
        <f>E56-D56</f>
        <v>2.63</v>
      </c>
      <c r="G56" s="4">
        <f>F56/C56</f>
        <v>2.0708661417322842</v>
      </c>
      <c r="K56" s="5">
        <v>5.26</v>
      </c>
      <c r="L56">
        <v>6.35</v>
      </c>
      <c r="M56">
        <v>1.0899999999999999</v>
      </c>
      <c r="O56">
        <v>2.8</v>
      </c>
      <c r="P56">
        <v>2.8</v>
      </c>
      <c r="Q56" s="4">
        <v>2.5688073394495414</v>
      </c>
    </row>
    <row r="57" spans="1:17">
      <c r="A57" s="5">
        <v>20.82</v>
      </c>
      <c r="B57">
        <v>22.98</v>
      </c>
      <c r="C57">
        <f>B57-A57</f>
        <v>2.16</v>
      </c>
      <c r="E57">
        <v>3.88</v>
      </c>
      <c r="F57">
        <f>E57-D57</f>
        <v>3.88</v>
      </c>
      <c r="G57" s="4">
        <f>F57/C57</f>
        <v>1.7962962962962961</v>
      </c>
      <c r="K57" s="5">
        <v>2.86</v>
      </c>
      <c r="L57">
        <v>3.55</v>
      </c>
      <c r="M57">
        <v>0.69</v>
      </c>
      <c r="N57">
        <v>2.4700000000000002</v>
      </c>
      <c r="O57">
        <v>3.63</v>
      </c>
      <c r="P57">
        <v>1.1599999999999997</v>
      </c>
      <c r="Q57" s="4">
        <v>1.6811594202898548</v>
      </c>
    </row>
    <row r="58" spans="1:17">
      <c r="A58" s="5">
        <v>27.69</v>
      </c>
      <c r="B58">
        <v>31.53</v>
      </c>
      <c r="C58">
        <f>B58-A58</f>
        <v>3.84</v>
      </c>
      <c r="E58">
        <v>8.1199999999999992</v>
      </c>
      <c r="F58">
        <f>E58-D58</f>
        <v>8.1199999999999992</v>
      </c>
      <c r="G58" s="4">
        <f>F58/C58</f>
        <v>2.114583333333333</v>
      </c>
      <c r="K58" s="5">
        <v>5.26</v>
      </c>
      <c r="L58">
        <v>6.99</v>
      </c>
      <c r="M58">
        <v>1.7300000000000004</v>
      </c>
      <c r="O58">
        <v>2.08</v>
      </c>
      <c r="P58">
        <v>2.08</v>
      </c>
      <c r="Q58" s="4">
        <v>1.2023121387283235</v>
      </c>
    </row>
    <row r="59" spans="1:17">
      <c r="A59" s="5">
        <v>12.5</v>
      </c>
      <c r="B59">
        <v>14.12</v>
      </c>
      <c r="C59">
        <f>B59-A59</f>
        <v>1.6199999999999992</v>
      </c>
      <c r="E59">
        <v>5.39</v>
      </c>
      <c r="F59">
        <f>E59-D59</f>
        <v>5.39</v>
      </c>
      <c r="G59" s="4">
        <f>F59/C59</f>
        <v>3.3271604938271619</v>
      </c>
      <c r="K59" s="5">
        <v>3.21</v>
      </c>
      <c r="L59">
        <v>4.82</v>
      </c>
      <c r="M59">
        <v>1.6100000000000003</v>
      </c>
      <c r="O59">
        <v>1.91</v>
      </c>
      <c r="P59">
        <v>1.91</v>
      </c>
      <c r="Q59" s="4">
        <v>1.1863354037267078</v>
      </c>
    </row>
    <row r="60" spans="1:17">
      <c r="A60" s="5">
        <v>12.5</v>
      </c>
      <c r="B60">
        <v>16.399999999999999</v>
      </c>
      <c r="C60">
        <f>B60-A60</f>
        <v>3.8999999999999986</v>
      </c>
      <c r="E60">
        <v>8.94</v>
      </c>
      <c r="F60">
        <f>E60-D60</f>
        <v>8.94</v>
      </c>
      <c r="G60" s="4">
        <f>F60/C60</f>
        <v>2.292307692307693</v>
      </c>
      <c r="K60" s="5">
        <v>11.29</v>
      </c>
      <c r="L60">
        <v>13.29</v>
      </c>
      <c r="M60">
        <v>2</v>
      </c>
      <c r="O60">
        <v>2.65</v>
      </c>
      <c r="P60">
        <v>2.65</v>
      </c>
      <c r="Q60" s="4">
        <v>1.325</v>
      </c>
    </row>
    <row r="61" spans="1:17">
      <c r="A61" s="5">
        <v>12.5</v>
      </c>
      <c r="B61">
        <v>17.149999999999999</v>
      </c>
      <c r="C61">
        <f>B61-A61</f>
        <v>4.6499999999999986</v>
      </c>
      <c r="E61">
        <v>10.19</v>
      </c>
      <c r="F61">
        <f>E61-D61</f>
        <v>10.19</v>
      </c>
      <c r="G61" s="4">
        <f>F61/C61</f>
        <v>2.191397849462366</v>
      </c>
      <c r="K61" s="5">
        <v>7.63</v>
      </c>
      <c r="L61">
        <v>8.7200000000000006</v>
      </c>
      <c r="M61">
        <v>1.0900000000000007</v>
      </c>
      <c r="O61">
        <v>2.06</v>
      </c>
      <c r="P61">
        <v>2.06</v>
      </c>
      <c r="Q61" s="4">
        <v>1.8899082568807326</v>
      </c>
    </row>
    <row r="62" spans="1:17">
      <c r="A62" s="5">
        <v>0</v>
      </c>
      <c r="B62">
        <v>1.47</v>
      </c>
      <c r="C62">
        <f>B62-A62</f>
        <v>1.47</v>
      </c>
      <c r="E62">
        <v>3.95</v>
      </c>
      <c r="F62">
        <f>E62-D62</f>
        <v>3.95</v>
      </c>
      <c r="G62" s="4">
        <f>F62/C62</f>
        <v>2.6870748299319729</v>
      </c>
      <c r="K62" s="5">
        <v>25.13</v>
      </c>
      <c r="L62">
        <v>26.67</v>
      </c>
      <c r="M62">
        <v>1.5400000000000027</v>
      </c>
      <c r="O62">
        <v>2.4700000000000002</v>
      </c>
      <c r="P62">
        <v>2.4700000000000002</v>
      </c>
      <c r="Q62" s="4">
        <v>1.6038961038961013</v>
      </c>
    </row>
    <row r="63" spans="1:17">
      <c r="A63" s="5">
        <v>0.43</v>
      </c>
      <c r="B63">
        <v>1.96</v>
      </c>
      <c r="C63">
        <f>B63-A63</f>
        <v>1.53</v>
      </c>
      <c r="E63">
        <v>4.16</v>
      </c>
      <c r="F63">
        <f>E63-D63</f>
        <v>4.16</v>
      </c>
      <c r="G63" s="4">
        <f>F63/C63</f>
        <v>2.7189542483660132</v>
      </c>
      <c r="K63" s="5">
        <v>32.47</v>
      </c>
      <c r="L63">
        <v>33.36</v>
      </c>
      <c r="M63">
        <v>0.89000000000000057</v>
      </c>
      <c r="O63">
        <v>2.71</v>
      </c>
      <c r="P63">
        <v>2.71</v>
      </c>
      <c r="Q63" s="4">
        <v>3.044943820224717</v>
      </c>
    </row>
    <row r="64" spans="1:17">
      <c r="A64" s="5">
        <v>2.66</v>
      </c>
      <c r="B64">
        <v>4.59</v>
      </c>
      <c r="C64">
        <f>B64-A64</f>
        <v>1.9299999999999997</v>
      </c>
      <c r="E64">
        <v>4.59</v>
      </c>
      <c r="F64">
        <f>E64-D64</f>
        <v>4.59</v>
      </c>
      <c r="G64" s="4">
        <f>F64/C64</f>
        <v>2.3782383419689124</v>
      </c>
      <c r="K64" s="5">
        <v>4.33</v>
      </c>
      <c r="L64">
        <v>5.31</v>
      </c>
      <c r="M64">
        <v>0.97999999999999954</v>
      </c>
      <c r="O64">
        <v>2.09</v>
      </c>
      <c r="P64">
        <v>2.09</v>
      </c>
      <c r="Q64" s="4">
        <v>2.1326530612244907</v>
      </c>
    </row>
    <row r="65" spans="1:17">
      <c r="A65" s="5">
        <v>0</v>
      </c>
      <c r="B65">
        <v>2.77</v>
      </c>
      <c r="C65">
        <f>B65-A65</f>
        <v>2.77</v>
      </c>
      <c r="E65">
        <v>7.08</v>
      </c>
      <c r="F65">
        <f>E65-D65</f>
        <v>7.08</v>
      </c>
      <c r="G65" s="4">
        <f>F65/C65</f>
        <v>2.5559566787003609</v>
      </c>
      <c r="K65" s="5">
        <v>2.17</v>
      </c>
      <c r="L65">
        <v>3.9</v>
      </c>
      <c r="M65">
        <v>1.73</v>
      </c>
      <c r="O65">
        <v>3.64</v>
      </c>
      <c r="P65">
        <v>3.64</v>
      </c>
      <c r="Q65" s="4">
        <v>2.1040462427745665</v>
      </c>
    </row>
    <row r="66" spans="1:17">
      <c r="A66" s="5">
        <v>21.57</v>
      </c>
      <c r="B66">
        <v>23.82</v>
      </c>
      <c r="C66">
        <f>B66-A66</f>
        <v>2.25</v>
      </c>
      <c r="E66">
        <v>4.84</v>
      </c>
      <c r="F66">
        <f>E66-D66</f>
        <v>4.84</v>
      </c>
      <c r="G66" s="4">
        <f>F66/C66</f>
        <v>2.1511111111111112</v>
      </c>
      <c r="K66" s="5">
        <v>2.71</v>
      </c>
      <c r="L66">
        <v>4.24</v>
      </c>
      <c r="M66">
        <v>1.5300000000000002</v>
      </c>
      <c r="O66">
        <v>3.64</v>
      </c>
      <c r="P66">
        <v>3.64</v>
      </c>
      <c r="Q66" s="4">
        <v>2.379084967320261</v>
      </c>
    </row>
    <row r="67" spans="1:17">
      <c r="A67" s="5">
        <v>19.399999999999999</v>
      </c>
      <c r="B67">
        <v>21.16</v>
      </c>
      <c r="C67">
        <f>B67-A67</f>
        <v>1.7600000000000016</v>
      </c>
      <c r="E67">
        <v>4.1100000000000003</v>
      </c>
      <c r="F67">
        <f>E67-D67</f>
        <v>4.1100000000000003</v>
      </c>
      <c r="G67" s="4">
        <f>F67/C67</f>
        <v>2.3352272727272707</v>
      </c>
      <c r="K67" s="5">
        <v>1.96</v>
      </c>
      <c r="L67">
        <v>3.29</v>
      </c>
      <c r="M67">
        <v>1.33</v>
      </c>
      <c r="O67">
        <v>2.25</v>
      </c>
      <c r="P67">
        <v>2.25</v>
      </c>
      <c r="Q67" s="4">
        <v>1.6917293233082706</v>
      </c>
    </row>
    <row r="68" spans="1:17">
      <c r="A68" s="5">
        <v>0</v>
      </c>
      <c r="B68">
        <v>1.39</v>
      </c>
      <c r="C68">
        <f>B68-A68</f>
        <v>1.39</v>
      </c>
      <c r="E68">
        <v>2.81</v>
      </c>
      <c r="F68">
        <f>E68-D68</f>
        <v>2.81</v>
      </c>
      <c r="G68" s="4">
        <f>F68/C68</f>
        <v>2.02158273381295</v>
      </c>
      <c r="K68" s="5">
        <v>3.35</v>
      </c>
      <c r="L68">
        <v>4.9400000000000004</v>
      </c>
      <c r="M68">
        <v>1.5900000000000003</v>
      </c>
      <c r="O68">
        <v>2.57</v>
      </c>
      <c r="P68">
        <v>2.57</v>
      </c>
      <c r="Q68" s="4">
        <v>1.6163522012578613</v>
      </c>
    </row>
    <row r="69" spans="1:17">
      <c r="A69" s="5">
        <v>0.84</v>
      </c>
      <c r="B69">
        <v>1.59</v>
      </c>
      <c r="C69">
        <f>B69-A69</f>
        <v>0.75000000000000011</v>
      </c>
      <c r="E69">
        <v>2.11</v>
      </c>
      <c r="F69">
        <f>E69-D69</f>
        <v>2.11</v>
      </c>
      <c r="G69" s="4">
        <f>F69/C69</f>
        <v>2.8133333333333326</v>
      </c>
      <c r="K69" s="5">
        <v>2.17</v>
      </c>
      <c r="L69">
        <v>3.15</v>
      </c>
      <c r="M69">
        <v>0.98</v>
      </c>
      <c r="O69">
        <v>2.66</v>
      </c>
      <c r="P69">
        <v>2.66</v>
      </c>
      <c r="Q69" s="4">
        <v>2.7142857142857144</v>
      </c>
    </row>
    <row r="70" spans="1:17">
      <c r="A70" s="5">
        <v>2.4300000000000002</v>
      </c>
      <c r="B70">
        <v>3.93</v>
      </c>
      <c r="C70">
        <f>B70-A70</f>
        <v>1.5</v>
      </c>
      <c r="E70">
        <v>3.68</v>
      </c>
      <c r="F70">
        <f>E70-D70</f>
        <v>3.68</v>
      </c>
      <c r="G70" s="4">
        <f>F70/C70</f>
        <v>2.4533333333333336</v>
      </c>
      <c r="K70" s="5">
        <v>3.26</v>
      </c>
      <c r="L70">
        <v>3.9</v>
      </c>
      <c r="M70">
        <v>0.64000000000000012</v>
      </c>
      <c r="O70">
        <v>1.68</v>
      </c>
      <c r="P70">
        <v>1.68</v>
      </c>
      <c r="Q70" s="4">
        <v>2.6249999999999996</v>
      </c>
    </row>
    <row r="71" spans="1:17">
      <c r="A71" s="5">
        <v>2.4300000000000002</v>
      </c>
      <c r="B71">
        <v>5.66</v>
      </c>
      <c r="C71">
        <f>B71-A71</f>
        <v>3.23</v>
      </c>
      <c r="E71">
        <v>7.69</v>
      </c>
      <c r="F71">
        <f>E71-D71</f>
        <v>7.69</v>
      </c>
      <c r="G71" s="4">
        <f>F71/C71</f>
        <v>2.3808049535603715</v>
      </c>
      <c r="K71" s="5">
        <v>5.0199999999999996</v>
      </c>
      <c r="L71">
        <v>5.8</v>
      </c>
      <c r="M71">
        <v>0.78000000000000025</v>
      </c>
      <c r="O71">
        <v>2.42</v>
      </c>
      <c r="P71">
        <v>2.42</v>
      </c>
      <c r="Q71" s="4">
        <v>3.1025641025641013</v>
      </c>
    </row>
    <row r="72" spans="1:17">
      <c r="A72" s="5">
        <v>5.6</v>
      </c>
      <c r="B72">
        <v>7.13</v>
      </c>
      <c r="C72">
        <f>B72-A72</f>
        <v>1.5300000000000002</v>
      </c>
      <c r="E72">
        <v>4.1900000000000004</v>
      </c>
      <c r="F72">
        <f>E72-D72</f>
        <v>4.1900000000000004</v>
      </c>
      <c r="G72" s="4">
        <f>F72/C72</f>
        <v>2.7385620915032676</v>
      </c>
      <c r="K72" s="5">
        <v>3.49</v>
      </c>
      <c r="L72">
        <v>5.23</v>
      </c>
      <c r="M72">
        <v>1.7400000000000002</v>
      </c>
      <c r="O72">
        <v>2.72</v>
      </c>
      <c r="P72">
        <v>2.72</v>
      </c>
      <c r="Q72" s="4">
        <v>1.5632183908045976</v>
      </c>
    </row>
    <row r="73" spans="1:17">
      <c r="A73" s="5">
        <v>11.29</v>
      </c>
      <c r="B73">
        <v>12.76</v>
      </c>
      <c r="C73">
        <f>B73-A73</f>
        <v>1.4700000000000006</v>
      </c>
      <c r="E73">
        <v>2.4300000000000002</v>
      </c>
      <c r="F73">
        <f>E73-D73</f>
        <v>2.4300000000000002</v>
      </c>
      <c r="G73" s="4">
        <f>F73/C73</f>
        <v>1.6530612244897953</v>
      </c>
      <c r="K73" s="5">
        <v>4.7300000000000004</v>
      </c>
      <c r="L73">
        <v>5.92</v>
      </c>
      <c r="M73">
        <v>1.1899999999999995</v>
      </c>
      <c r="O73">
        <v>2.44</v>
      </c>
      <c r="P73">
        <v>2.44</v>
      </c>
      <c r="Q73" s="4">
        <v>2.0504201680672276</v>
      </c>
    </row>
    <row r="74" spans="1:17">
      <c r="A74" s="5">
        <v>15.42</v>
      </c>
      <c r="B74">
        <v>16.690000000000001</v>
      </c>
      <c r="C74">
        <f>B74-A74</f>
        <v>1.2700000000000014</v>
      </c>
      <c r="E74">
        <v>3.26</v>
      </c>
      <c r="F74">
        <f>E74-D74</f>
        <v>3.26</v>
      </c>
      <c r="G74" s="4">
        <f>F74/C74</f>
        <v>2.5669291338582649</v>
      </c>
      <c r="K74" s="5">
        <v>6.01</v>
      </c>
      <c r="L74">
        <v>7.28</v>
      </c>
      <c r="M74">
        <v>1.2700000000000005</v>
      </c>
      <c r="O74">
        <v>2.68</v>
      </c>
      <c r="P74">
        <v>2.68</v>
      </c>
      <c r="Q74" s="4">
        <v>2.1102362204724403</v>
      </c>
    </row>
    <row r="75" spans="1:17">
      <c r="A75" s="5">
        <v>15.42</v>
      </c>
      <c r="B75">
        <v>16.89</v>
      </c>
      <c r="C75">
        <f>B75-A75</f>
        <v>1.4700000000000006</v>
      </c>
      <c r="E75">
        <v>4.66</v>
      </c>
      <c r="F75">
        <f>E75-D75</f>
        <v>4.66</v>
      </c>
      <c r="G75" s="4">
        <f>F75/C75</f>
        <v>3.170068027210883</v>
      </c>
      <c r="K75" s="5">
        <v>3.35</v>
      </c>
      <c r="L75">
        <v>4.47</v>
      </c>
      <c r="M75">
        <v>1.1199999999999997</v>
      </c>
      <c r="O75">
        <v>3.03</v>
      </c>
      <c r="P75">
        <v>3.03</v>
      </c>
      <c r="Q75" s="4">
        <v>2.7053571428571437</v>
      </c>
    </row>
    <row r="76" spans="1:17">
      <c r="A76" s="5">
        <v>18.28</v>
      </c>
      <c r="B76">
        <v>20.82</v>
      </c>
      <c r="C76">
        <f>B76-A76</f>
        <v>2.5399999999999991</v>
      </c>
      <c r="E76">
        <v>6.35</v>
      </c>
      <c r="F76">
        <f>E76-D76</f>
        <v>6.35</v>
      </c>
      <c r="G76" s="4">
        <f>F76/C76</f>
        <v>2.5000000000000009</v>
      </c>
      <c r="K76" s="5">
        <v>0.2</v>
      </c>
      <c r="L76">
        <v>0.84</v>
      </c>
      <c r="M76">
        <v>0.6399999999999999</v>
      </c>
      <c r="O76">
        <v>2.14</v>
      </c>
      <c r="P76">
        <v>2.14</v>
      </c>
      <c r="Q76" s="4">
        <v>3.3437500000000009</v>
      </c>
    </row>
    <row r="77" spans="1:17">
      <c r="A77" s="5">
        <v>0</v>
      </c>
      <c r="B77">
        <v>1.62</v>
      </c>
      <c r="C77">
        <f>B77-A77</f>
        <v>1.62</v>
      </c>
      <c r="E77">
        <v>5.04</v>
      </c>
      <c r="F77">
        <f>E77-D77</f>
        <v>5.04</v>
      </c>
      <c r="G77" s="4">
        <f>F77/C77</f>
        <v>3.1111111111111107</v>
      </c>
      <c r="K77" s="5">
        <v>5.51</v>
      </c>
      <c r="L77">
        <v>6.61</v>
      </c>
      <c r="M77">
        <v>1.1000000000000005</v>
      </c>
      <c r="O77">
        <v>2.31</v>
      </c>
      <c r="P77">
        <v>2.31</v>
      </c>
      <c r="Q77" s="4">
        <v>2.0999999999999992</v>
      </c>
    </row>
    <row r="78" spans="1:17">
      <c r="A78" s="5">
        <v>2.5099999999999998</v>
      </c>
      <c r="B78">
        <v>5.92</v>
      </c>
      <c r="C78">
        <f>B78-A78</f>
        <v>3.41</v>
      </c>
      <c r="E78">
        <v>7.68</v>
      </c>
      <c r="F78">
        <f>E78-D78</f>
        <v>7.68</v>
      </c>
      <c r="G78" s="4">
        <f>F78/C78</f>
        <v>2.2521994134897358</v>
      </c>
      <c r="K78" s="5">
        <v>8.17</v>
      </c>
      <c r="L78">
        <v>9.3000000000000007</v>
      </c>
      <c r="M78">
        <v>1.1300000000000008</v>
      </c>
      <c r="O78">
        <v>2.36</v>
      </c>
      <c r="P78">
        <v>2.36</v>
      </c>
      <c r="Q78" s="4">
        <v>2.0884955752212373</v>
      </c>
    </row>
    <row r="79" spans="1:17">
      <c r="A79" s="5">
        <v>9.99</v>
      </c>
      <c r="B79">
        <v>12.8</v>
      </c>
      <c r="C79">
        <f>B79-A79</f>
        <v>2.8100000000000005</v>
      </c>
      <c r="E79">
        <v>6.97</v>
      </c>
      <c r="F79">
        <f>E79-D79</f>
        <v>6.97</v>
      </c>
      <c r="G79" s="4">
        <f>F79/C79</f>
        <v>2.4804270462633449</v>
      </c>
      <c r="K79" s="5">
        <v>13.05</v>
      </c>
      <c r="L79">
        <v>13.89</v>
      </c>
      <c r="M79">
        <v>0.83999999999999986</v>
      </c>
      <c r="O79">
        <v>2.34</v>
      </c>
      <c r="P79">
        <v>2.34</v>
      </c>
      <c r="Q79" s="4">
        <v>2.785714285714286</v>
      </c>
    </row>
    <row r="80" spans="1:17">
      <c r="A80" s="5">
        <v>10.14</v>
      </c>
      <c r="B80">
        <v>11.81</v>
      </c>
      <c r="C80">
        <f>B80-A80</f>
        <v>1.67</v>
      </c>
      <c r="E80">
        <v>4.47</v>
      </c>
      <c r="F80">
        <f>E80-D80</f>
        <v>4.47</v>
      </c>
      <c r="G80" s="4">
        <f>F80/C80</f>
        <v>2.6766467065868262</v>
      </c>
      <c r="K80" s="5">
        <v>16.2</v>
      </c>
      <c r="L80">
        <v>17.93</v>
      </c>
      <c r="M80">
        <v>1.7300000000000004</v>
      </c>
      <c r="O80">
        <v>3.4</v>
      </c>
      <c r="P80">
        <v>3.4</v>
      </c>
      <c r="Q80" s="4">
        <v>1.965317919075144</v>
      </c>
    </row>
    <row r="81" spans="1:17">
      <c r="A81" s="5">
        <v>0.09</v>
      </c>
      <c r="B81">
        <v>1.1299999999999999</v>
      </c>
      <c r="C81">
        <f>B81-A81</f>
        <v>1.0399999999999998</v>
      </c>
      <c r="E81">
        <v>3.35</v>
      </c>
      <c r="F81">
        <f>E81-D81</f>
        <v>3.35</v>
      </c>
      <c r="G81" s="4">
        <f>F81/C81</f>
        <v>3.2211538461538467</v>
      </c>
      <c r="K81" s="5">
        <v>18.82</v>
      </c>
      <c r="L81">
        <v>19.95</v>
      </c>
      <c r="M81">
        <v>1.129999999999999</v>
      </c>
      <c r="O81">
        <v>2.57</v>
      </c>
      <c r="P81">
        <v>2.57</v>
      </c>
      <c r="Q81" s="4">
        <v>2.2743362831858427</v>
      </c>
    </row>
    <row r="82" spans="1:17">
      <c r="A82" s="5">
        <v>5.52</v>
      </c>
      <c r="B82">
        <v>7.11</v>
      </c>
      <c r="C82">
        <f>B82-A82</f>
        <v>1.5900000000000007</v>
      </c>
      <c r="E82">
        <v>4.1399999999999997</v>
      </c>
      <c r="F82">
        <f>E82-D82</f>
        <v>4.1399999999999997</v>
      </c>
      <c r="G82" s="4">
        <f>F82/C82</f>
        <v>2.6037735849056589</v>
      </c>
      <c r="K82" s="5">
        <v>21.13</v>
      </c>
      <c r="L82">
        <v>22.32</v>
      </c>
      <c r="M82">
        <v>1.1900000000000013</v>
      </c>
      <c r="O82">
        <v>2.42</v>
      </c>
      <c r="P82">
        <v>2.42</v>
      </c>
      <c r="Q82" s="4">
        <v>2.0336134453781489</v>
      </c>
    </row>
    <row r="83" spans="1:17">
      <c r="A83" s="5">
        <v>0</v>
      </c>
      <c r="B83">
        <v>2.46</v>
      </c>
      <c r="C83">
        <f>B83-A83</f>
        <v>2.46</v>
      </c>
      <c r="E83">
        <v>7.8</v>
      </c>
      <c r="F83">
        <f>E83-D83</f>
        <v>7.8</v>
      </c>
      <c r="G83" s="4">
        <f>F83/C83</f>
        <v>3.1707317073170733</v>
      </c>
      <c r="K83" s="5">
        <v>31.47</v>
      </c>
      <c r="L83">
        <v>33.72</v>
      </c>
      <c r="M83">
        <v>2.25</v>
      </c>
      <c r="O83">
        <v>3.99</v>
      </c>
      <c r="P83">
        <v>3.99</v>
      </c>
      <c r="Q83" s="4">
        <v>1.7733333333333334</v>
      </c>
    </row>
    <row r="84" spans="1:17">
      <c r="A84" s="5">
        <v>5.46</v>
      </c>
      <c r="B84">
        <v>6.09</v>
      </c>
      <c r="C84">
        <f>B84-A84</f>
        <v>0.62999999999999989</v>
      </c>
      <c r="E84">
        <v>2.17</v>
      </c>
      <c r="F84">
        <f>E84-D84</f>
        <v>2.17</v>
      </c>
      <c r="G84" s="4">
        <f>F84/C84</f>
        <v>3.4444444444444451</v>
      </c>
      <c r="K84" s="5">
        <v>31.47</v>
      </c>
      <c r="L84">
        <v>33.29</v>
      </c>
      <c r="M84">
        <v>1.8200000000000003</v>
      </c>
      <c r="O84">
        <v>3.65</v>
      </c>
      <c r="P84">
        <v>3.65</v>
      </c>
      <c r="Q84" s="4">
        <v>2.005494505494505</v>
      </c>
    </row>
    <row r="85" spans="1:17">
      <c r="A85" s="5">
        <v>7.05</v>
      </c>
      <c r="B85">
        <v>9.3000000000000007</v>
      </c>
      <c r="C85">
        <f>B85-A85</f>
        <v>2.2500000000000009</v>
      </c>
      <c r="E85">
        <v>6.38</v>
      </c>
      <c r="F85">
        <f>E85-D85</f>
        <v>6.38</v>
      </c>
      <c r="G85" s="4">
        <f>F85/C85</f>
        <v>2.8355555555555543</v>
      </c>
      <c r="K85" s="5">
        <v>17.45</v>
      </c>
      <c r="L85">
        <v>18.510000000000002</v>
      </c>
      <c r="M85">
        <v>1.0600000000000023</v>
      </c>
      <c r="O85">
        <v>1.98</v>
      </c>
      <c r="P85">
        <v>1.98</v>
      </c>
      <c r="Q85" s="4">
        <v>1.8679245283018828</v>
      </c>
    </row>
    <row r="86" spans="1:17">
      <c r="A86" s="5">
        <v>11.38</v>
      </c>
      <c r="B86">
        <v>14.47</v>
      </c>
      <c r="C86">
        <f>B86-A86</f>
        <v>3.09</v>
      </c>
      <c r="E86">
        <v>8.66</v>
      </c>
      <c r="F86">
        <f>E86-D86</f>
        <v>8.66</v>
      </c>
      <c r="G86" s="4">
        <f>F86/C86</f>
        <v>2.8025889967637543</v>
      </c>
      <c r="K86" s="5">
        <v>8.92</v>
      </c>
      <c r="L86">
        <v>9.4499999999999993</v>
      </c>
      <c r="M86">
        <v>0.52999999999999936</v>
      </c>
      <c r="O86">
        <v>1.59</v>
      </c>
      <c r="P86">
        <v>1.59</v>
      </c>
      <c r="Q86" s="4">
        <v>3.0000000000000036</v>
      </c>
    </row>
    <row r="87" spans="1:17">
      <c r="A87" s="5">
        <v>11.38</v>
      </c>
      <c r="B87">
        <v>14.47</v>
      </c>
      <c r="C87">
        <f>B87-A87</f>
        <v>3.09</v>
      </c>
      <c r="E87">
        <v>9.34</v>
      </c>
      <c r="F87">
        <f>E87-D87</f>
        <v>9.34</v>
      </c>
      <c r="G87" s="4">
        <f>F87/C87</f>
        <v>3.0226537216828482</v>
      </c>
      <c r="K87" s="5">
        <v>8.2899999999999991</v>
      </c>
      <c r="L87">
        <v>8.9499999999999993</v>
      </c>
      <c r="M87">
        <v>0.66000000000000014</v>
      </c>
      <c r="O87">
        <v>2.0699999999999998</v>
      </c>
      <c r="P87">
        <v>2.0699999999999998</v>
      </c>
      <c r="Q87" s="4">
        <v>3.1363636363636354</v>
      </c>
    </row>
    <row r="88" spans="1:17">
      <c r="A88" s="5">
        <v>22.47</v>
      </c>
      <c r="B88">
        <v>24.38</v>
      </c>
      <c r="C88">
        <f>B88-A88</f>
        <v>1.9100000000000001</v>
      </c>
      <c r="E88">
        <v>5.89</v>
      </c>
      <c r="F88">
        <f>E88-D88</f>
        <v>5.89</v>
      </c>
      <c r="G88" s="4">
        <f>F88/C88</f>
        <v>3.083769633507853</v>
      </c>
      <c r="K88" s="5">
        <v>9.1300000000000008</v>
      </c>
      <c r="L88">
        <v>10.83</v>
      </c>
      <c r="M88">
        <v>1.6999999999999993</v>
      </c>
      <c r="O88">
        <v>2.67</v>
      </c>
      <c r="P88">
        <v>2.67</v>
      </c>
      <c r="Q88" s="4">
        <v>1.5705882352941183</v>
      </c>
    </row>
    <row r="89" spans="1:17">
      <c r="A89" s="5">
        <v>26.89</v>
      </c>
      <c r="B89">
        <v>28.97</v>
      </c>
      <c r="C89">
        <f>B89-A89</f>
        <v>2.0799999999999983</v>
      </c>
      <c r="E89">
        <v>5.56</v>
      </c>
      <c r="F89">
        <f>E89-D89</f>
        <v>5.56</v>
      </c>
      <c r="G89" s="4">
        <f>F89/C89</f>
        <v>2.6730769230769251</v>
      </c>
      <c r="K89" s="5">
        <v>9.3000000000000007</v>
      </c>
      <c r="L89">
        <v>10.48</v>
      </c>
      <c r="M89">
        <v>1.1799999999999997</v>
      </c>
      <c r="O89">
        <v>2.14</v>
      </c>
      <c r="P89">
        <v>2.14</v>
      </c>
      <c r="Q89" s="4">
        <v>1.8135593220338988</v>
      </c>
    </row>
    <row r="90" spans="1:17">
      <c r="A90" s="5">
        <v>26.89</v>
      </c>
      <c r="B90">
        <v>29.46</v>
      </c>
      <c r="C90">
        <f>B90-A90</f>
        <v>2.5700000000000003</v>
      </c>
      <c r="E90">
        <v>6.64</v>
      </c>
      <c r="F90">
        <f>E90-D90</f>
        <v>6.64</v>
      </c>
      <c r="G90" s="4">
        <f>F90/C90</f>
        <v>2.5836575875486378</v>
      </c>
      <c r="K90" s="5">
        <v>12.07</v>
      </c>
      <c r="L90">
        <v>13.69</v>
      </c>
      <c r="M90">
        <v>1.6199999999999992</v>
      </c>
      <c r="O90">
        <v>3.56</v>
      </c>
      <c r="P90">
        <v>3.56</v>
      </c>
      <c r="Q90" s="4">
        <v>2.1975308641975317</v>
      </c>
    </row>
    <row r="91" spans="1:17">
      <c r="A91" s="5">
        <v>25.22</v>
      </c>
      <c r="B91">
        <v>27.44</v>
      </c>
      <c r="C91">
        <f>B91-A91</f>
        <v>2.2200000000000024</v>
      </c>
      <c r="E91">
        <v>5.65</v>
      </c>
      <c r="F91">
        <f>E91-D91</f>
        <v>5.65</v>
      </c>
      <c r="G91" s="4">
        <f>F91/C91</f>
        <v>2.5450450450450424</v>
      </c>
      <c r="K91" s="5">
        <v>9.7899999999999991</v>
      </c>
      <c r="L91">
        <v>10.83</v>
      </c>
      <c r="M91">
        <v>1.0400000000000009</v>
      </c>
      <c r="O91">
        <v>2.62</v>
      </c>
      <c r="P91">
        <v>2.62</v>
      </c>
      <c r="Q91" s="4">
        <v>2.5192307692307669</v>
      </c>
    </row>
    <row r="92" spans="1:17">
      <c r="A92" s="5">
        <v>29.03</v>
      </c>
      <c r="B92">
        <v>30.88</v>
      </c>
      <c r="C92">
        <f>B92-A92</f>
        <v>1.8499999999999979</v>
      </c>
      <c r="E92">
        <v>3.59</v>
      </c>
      <c r="F92">
        <f>E92-D92</f>
        <v>3.59</v>
      </c>
      <c r="G92" s="4">
        <f>F92/C92</f>
        <v>1.9405405405405427</v>
      </c>
      <c r="K92" s="5">
        <v>17.47</v>
      </c>
      <c r="L92">
        <v>18.57</v>
      </c>
      <c r="M92">
        <v>1.1000000000000014</v>
      </c>
      <c r="O92">
        <v>3.02</v>
      </c>
      <c r="P92">
        <v>3.02</v>
      </c>
      <c r="Q92" s="4">
        <v>2.745454545454542</v>
      </c>
    </row>
    <row r="93" spans="1:17">
      <c r="A93" s="5">
        <v>31.97</v>
      </c>
      <c r="B93">
        <v>33.79</v>
      </c>
      <c r="C93">
        <f>B93-A93</f>
        <v>1.8200000000000003</v>
      </c>
      <c r="E93">
        <v>5.54</v>
      </c>
      <c r="F93">
        <f>E93-D93</f>
        <v>5.54</v>
      </c>
      <c r="G93" s="4">
        <f>F93/C93</f>
        <v>3.0439560439560434</v>
      </c>
      <c r="K93" s="5">
        <v>25.71</v>
      </c>
      <c r="L93">
        <v>27.35</v>
      </c>
      <c r="M93">
        <v>1.6400000000000006</v>
      </c>
      <c r="O93">
        <v>3.35</v>
      </c>
      <c r="P93">
        <v>3.35</v>
      </c>
      <c r="Q93" s="4">
        <v>2.0426829268292677</v>
      </c>
    </row>
    <row r="94" spans="1:17">
      <c r="A94" s="5">
        <v>0</v>
      </c>
      <c r="B94">
        <v>1.59</v>
      </c>
      <c r="C94">
        <f>B94-A94</f>
        <v>1.59</v>
      </c>
      <c r="E94">
        <v>3.61</v>
      </c>
      <c r="F94">
        <f>E94-D94</f>
        <v>3.61</v>
      </c>
      <c r="G94" s="4">
        <f>F94/C94</f>
        <v>2.2704402515723268</v>
      </c>
      <c r="K94" s="5">
        <v>24.93</v>
      </c>
      <c r="L94">
        <v>26.4</v>
      </c>
      <c r="M94">
        <v>1.4699999999999989</v>
      </c>
      <c r="O94">
        <v>2.7</v>
      </c>
      <c r="P94">
        <v>2.7</v>
      </c>
      <c r="Q94" s="4">
        <v>1.8367346938775526</v>
      </c>
    </row>
    <row r="95" spans="1:17">
      <c r="A95" s="5">
        <v>0</v>
      </c>
      <c r="B95">
        <v>2.37</v>
      </c>
      <c r="C95">
        <f>B95-A95</f>
        <v>2.37</v>
      </c>
      <c r="E95">
        <v>6.18</v>
      </c>
      <c r="F95">
        <f>E95-D95</f>
        <v>6.18</v>
      </c>
      <c r="G95" s="4">
        <f>F95/C95</f>
        <v>2.6075949367088604</v>
      </c>
      <c r="K95" s="5">
        <v>31.19</v>
      </c>
      <c r="L95">
        <v>32.630000000000003</v>
      </c>
      <c r="M95">
        <v>1.4400000000000013</v>
      </c>
      <c r="O95">
        <v>2.65</v>
      </c>
      <c r="P95">
        <v>2.65</v>
      </c>
      <c r="Q95" s="4">
        <v>1.8402777777777761</v>
      </c>
    </row>
    <row r="96" spans="1:17">
      <c r="A96" s="5">
        <v>13.11</v>
      </c>
      <c r="B96">
        <v>14.46</v>
      </c>
      <c r="C96">
        <f>B96-A96</f>
        <v>1.3500000000000014</v>
      </c>
      <c r="E96">
        <v>3.39</v>
      </c>
      <c r="F96">
        <f>E96-D96</f>
        <v>3.39</v>
      </c>
      <c r="G96" s="4">
        <f>F96/C96</f>
        <v>2.5111111111111084</v>
      </c>
      <c r="K96" s="5">
        <v>10.46</v>
      </c>
      <c r="L96">
        <v>12.28</v>
      </c>
      <c r="M96">
        <v>1.8199999999999985</v>
      </c>
      <c r="O96">
        <v>2.2999999999999998</v>
      </c>
      <c r="P96">
        <v>2.2999999999999998</v>
      </c>
      <c r="Q96" s="4">
        <v>1.2637362637362646</v>
      </c>
    </row>
    <row r="97" spans="1:17">
      <c r="A97" s="5">
        <v>13.11</v>
      </c>
      <c r="B97">
        <v>14.46</v>
      </c>
      <c r="C97">
        <f>B97-A97</f>
        <v>1.3500000000000014</v>
      </c>
      <c r="E97">
        <v>4.12</v>
      </c>
      <c r="F97">
        <f>E97-D97</f>
        <v>4.12</v>
      </c>
      <c r="G97" s="4">
        <f>F97/C97</f>
        <v>3.0518518518518487</v>
      </c>
      <c r="K97" s="5">
        <v>33.520000000000003</v>
      </c>
      <c r="L97">
        <v>34.619999999999997</v>
      </c>
      <c r="M97">
        <v>1.0999999999999943</v>
      </c>
      <c r="O97">
        <v>2.17</v>
      </c>
      <c r="P97">
        <v>2.17</v>
      </c>
      <c r="Q97" s="4">
        <v>1.9727272727272829</v>
      </c>
    </row>
    <row r="98" spans="1:17">
      <c r="A98" s="5">
        <v>29.16</v>
      </c>
      <c r="B98">
        <v>30.69</v>
      </c>
      <c r="C98">
        <f>B98-A98</f>
        <v>1.5300000000000011</v>
      </c>
      <c r="E98">
        <v>2.91</v>
      </c>
      <c r="F98">
        <f>E98-D98</f>
        <v>2.91</v>
      </c>
      <c r="G98" s="4">
        <f>F98/C98</f>
        <v>1.9019607843137241</v>
      </c>
      <c r="K98" s="5">
        <v>0</v>
      </c>
      <c r="L98">
        <v>1.47</v>
      </c>
      <c r="M98">
        <v>1.47</v>
      </c>
      <c r="O98">
        <v>2.71</v>
      </c>
      <c r="P98">
        <v>2.71</v>
      </c>
      <c r="Q98" s="4">
        <v>1.8435374149659864</v>
      </c>
    </row>
    <row r="99" spans="1:17">
      <c r="A99" s="5"/>
      <c r="G99" s="4"/>
      <c r="K99" s="5">
        <v>4.42</v>
      </c>
      <c r="L99">
        <v>6.01</v>
      </c>
      <c r="M99">
        <v>1.5899999999999999</v>
      </c>
      <c r="O99">
        <v>3</v>
      </c>
      <c r="P99">
        <v>3</v>
      </c>
      <c r="Q99" s="4">
        <v>1.8867924528301889</v>
      </c>
    </row>
    <row r="100" spans="1:17">
      <c r="A100" s="5"/>
      <c r="G100" s="4"/>
      <c r="K100" s="5">
        <v>6.21</v>
      </c>
      <c r="L100">
        <v>6.76</v>
      </c>
      <c r="M100">
        <v>0.54999999999999982</v>
      </c>
      <c r="O100">
        <v>1.91</v>
      </c>
      <c r="P100">
        <v>1.91</v>
      </c>
      <c r="Q100" s="4">
        <v>3.4727272727272736</v>
      </c>
    </row>
    <row r="101" spans="1:17">
      <c r="A101" s="5"/>
      <c r="F101" t="s">
        <v>2</v>
      </c>
      <c r="G101" s="4">
        <f>AVERAGE(G3:G100)</f>
        <v>2.2869388466217355</v>
      </c>
      <c r="K101" s="5">
        <v>7.74</v>
      </c>
      <c r="L101">
        <v>8.7200000000000006</v>
      </c>
      <c r="M101">
        <v>0.98000000000000043</v>
      </c>
      <c r="O101">
        <v>2.7</v>
      </c>
      <c r="P101">
        <v>2.7</v>
      </c>
      <c r="Q101" s="4">
        <v>2.7551020408163254</v>
      </c>
    </row>
    <row r="102" spans="1:17" ht="21" thickBot="1">
      <c r="A102" s="3"/>
      <c r="B102" s="2"/>
      <c r="C102" s="2"/>
      <c r="D102" s="2"/>
      <c r="E102" s="2"/>
      <c r="F102" s="2"/>
      <c r="G102" s="1">
        <f>STDEV(G3:G98)</f>
        <v>0.55025322462027626</v>
      </c>
      <c r="K102" s="5">
        <v>7.77</v>
      </c>
      <c r="L102">
        <v>8.43</v>
      </c>
      <c r="M102">
        <v>0.66000000000000014</v>
      </c>
      <c r="O102">
        <v>1.66</v>
      </c>
      <c r="P102">
        <v>1.66</v>
      </c>
      <c r="Q102" s="4">
        <v>2.5151515151515147</v>
      </c>
    </row>
    <row r="103" spans="1:17">
      <c r="K103" s="5">
        <v>9.61</v>
      </c>
      <c r="L103">
        <v>10.34</v>
      </c>
      <c r="M103">
        <v>0.73000000000000043</v>
      </c>
      <c r="O103">
        <v>1.54</v>
      </c>
      <c r="P103">
        <v>1.54</v>
      </c>
      <c r="Q103" s="4">
        <v>2.1095890410958891</v>
      </c>
    </row>
    <row r="104" spans="1:17">
      <c r="K104" s="5">
        <v>10.74</v>
      </c>
      <c r="L104">
        <v>12.56</v>
      </c>
      <c r="M104">
        <v>1.8200000000000003</v>
      </c>
      <c r="O104">
        <v>2.9</v>
      </c>
      <c r="P104">
        <v>2.9</v>
      </c>
      <c r="Q104" s="4">
        <v>1.5934065934065931</v>
      </c>
    </row>
    <row r="105" spans="1:17">
      <c r="K105" s="5">
        <v>16.489999999999998</v>
      </c>
      <c r="L105">
        <v>17.239999999999998</v>
      </c>
      <c r="M105">
        <v>0.75</v>
      </c>
      <c r="O105">
        <v>2.34</v>
      </c>
      <c r="P105">
        <v>2.34</v>
      </c>
      <c r="Q105" s="4">
        <v>3.1199999999999997</v>
      </c>
    </row>
    <row r="106" spans="1:17">
      <c r="K106" s="5">
        <v>19.489999999999998</v>
      </c>
      <c r="L106">
        <v>20.440000000000001</v>
      </c>
      <c r="M106">
        <v>0.95000000000000284</v>
      </c>
      <c r="O106">
        <v>1.77</v>
      </c>
      <c r="P106">
        <v>1.77</v>
      </c>
      <c r="Q106" s="4">
        <v>1.8631578947368366</v>
      </c>
    </row>
    <row r="107" spans="1:17">
      <c r="K107" s="5">
        <v>20.73</v>
      </c>
      <c r="L107">
        <v>22.12</v>
      </c>
      <c r="M107">
        <v>1.3900000000000006</v>
      </c>
      <c r="O107">
        <v>2.35</v>
      </c>
      <c r="P107">
        <v>2.35</v>
      </c>
      <c r="Q107" s="4">
        <v>1.690647482014388</v>
      </c>
    </row>
    <row r="108" spans="1:17">
      <c r="K108" s="5">
        <v>23.79</v>
      </c>
      <c r="L108">
        <v>25.26</v>
      </c>
      <c r="M108">
        <v>1.4700000000000024</v>
      </c>
      <c r="O108">
        <v>3.51</v>
      </c>
      <c r="P108">
        <v>3.51</v>
      </c>
      <c r="Q108" s="4">
        <v>2.3877551020408121</v>
      </c>
    </row>
    <row r="109" spans="1:17">
      <c r="K109" s="5">
        <v>24.17</v>
      </c>
      <c r="L109">
        <v>26.16</v>
      </c>
      <c r="M109">
        <v>1.9899999999999984</v>
      </c>
      <c r="O109">
        <v>2.84</v>
      </c>
      <c r="P109">
        <v>2.84</v>
      </c>
      <c r="Q109" s="4">
        <v>1.4271356783919609</v>
      </c>
    </row>
    <row r="110" spans="1:17">
      <c r="K110" s="5">
        <v>7.05</v>
      </c>
      <c r="L110">
        <v>8.7200000000000006</v>
      </c>
      <c r="M110">
        <v>1.6700000000000008</v>
      </c>
      <c r="O110">
        <v>1.4</v>
      </c>
      <c r="P110">
        <v>1.4</v>
      </c>
      <c r="Q110" s="4">
        <v>0.83832335329341268</v>
      </c>
    </row>
    <row r="111" spans="1:17">
      <c r="K111" s="5">
        <v>14.67</v>
      </c>
      <c r="L111">
        <v>16.75</v>
      </c>
      <c r="M111">
        <v>2.08</v>
      </c>
      <c r="O111">
        <v>2.21</v>
      </c>
      <c r="P111">
        <v>2.21</v>
      </c>
      <c r="Q111" s="4">
        <v>1.0625</v>
      </c>
    </row>
    <row r="112" spans="1:17">
      <c r="K112" s="5">
        <v>15.37</v>
      </c>
      <c r="L112">
        <v>16.98</v>
      </c>
      <c r="M112">
        <v>1.6100000000000012</v>
      </c>
      <c r="O112">
        <v>2.1</v>
      </c>
      <c r="P112">
        <v>2.1</v>
      </c>
      <c r="Q112" s="4">
        <v>1.3043478260869557</v>
      </c>
    </row>
    <row r="113" spans="11:17">
      <c r="K113" s="5">
        <v>14.96</v>
      </c>
      <c r="L113">
        <v>16.489999999999998</v>
      </c>
      <c r="M113">
        <v>1.5299999999999976</v>
      </c>
      <c r="O113">
        <v>3.62</v>
      </c>
      <c r="P113">
        <v>3.62</v>
      </c>
      <c r="Q113" s="4">
        <v>2.3660130718954284</v>
      </c>
    </row>
    <row r="114" spans="11:17">
      <c r="K114" s="5">
        <v>15.42</v>
      </c>
      <c r="L114">
        <v>17.59</v>
      </c>
      <c r="M114">
        <v>2.17</v>
      </c>
      <c r="O114">
        <v>3.17</v>
      </c>
      <c r="P114">
        <v>3.17</v>
      </c>
      <c r="Q114" s="4">
        <v>1.4608294930875576</v>
      </c>
    </row>
    <row r="115" spans="11:17">
      <c r="K115" s="5">
        <v>21.66</v>
      </c>
      <c r="L115">
        <v>22.7</v>
      </c>
      <c r="M115">
        <v>1.0399999999999991</v>
      </c>
      <c r="O115">
        <v>2.82</v>
      </c>
      <c r="P115">
        <v>2.82</v>
      </c>
      <c r="Q115" s="4">
        <v>2.7115384615384635</v>
      </c>
    </row>
    <row r="116" spans="11:17">
      <c r="K116" s="5">
        <v>21.92</v>
      </c>
      <c r="L116">
        <v>23.66</v>
      </c>
      <c r="M116">
        <v>1.7399999999999984</v>
      </c>
      <c r="O116">
        <v>3.55</v>
      </c>
      <c r="P116">
        <v>3.55</v>
      </c>
      <c r="Q116" s="4">
        <v>2.0402298850574732</v>
      </c>
    </row>
    <row r="117" spans="11:17">
      <c r="K117" s="5">
        <v>23.68</v>
      </c>
      <c r="L117">
        <v>25.97</v>
      </c>
      <c r="M117">
        <v>2.2899999999999991</v>
      </c>
      <c r="O117">
        <v>3.88</v>
      </c>
      <c r="P117">
        <v>3.88</v>
      </c>
      <c r="Q117" s="4">
        <v>1.6943231441048041</v>
      </c>
    </row>
    <row r="118" spans="11:17">
      <c r="K118" s="5">
        <v>29.12</v>
      </c>
      <c r="L118">
        <v>30.79</v>
      </c>
      <c r="M118">
        <v>1.6699999999999982</v>
      </c>
      <c r="O118">
        <v>3.33</v>
      </c>
      <c r="P118">
        <v>3.33</v>
      </c>
      <c r="Q118" s="4">
        <v>1.9940119760479065</v>
      </c>
    </row>
    <row r="119" spans="11:17">
      <c r="K119" s="5">
        <v>29.61</v>
      </c>
      <c r="L119">
        <v>31.86</v>
      </c>
      <c r="M119">
        <v>2.25</v>
      </c>
      <c r="O119">
        <v>4.6399999999999997</v>
      </c>
      <c r="P119">
        <v>4.6399999999999997</v>
      </c>
      <c r="Q119" s="4">
        <v>2.0622222222222222</v>
      </c>
    </row>
    <row r="120" spans="11:17">
      <c r="K120" s="5">
        <v>21.87</v>
      </c>
      <c r="L120">
        <v>22.85</v>
      </c>
      <c r="M120">
        <v>0.98000000000000043</v>
      </c>
      <c r="O120">
        <v>2.5</v>
      </c>
      <c r="P120">
        <v>2.5</v>
      </c>
      <c r="Q120" s="4">
        <v>2.5510204081632644</v>
      </c>
    </row>
    <row r="121" spans="11:17">
      <c r="K121" s="5">
        <v>21.58</v>
      </c>
      <c r="L121">
        <v>23.6</v>
      </c>
      <c r="M121">
        <v>2.0200000000000031</v>
      </c>
      <c r="O121">
        <v>2.71</v>
      </c>
      <c r="P121">
        <v>2.71</v>
      </c>
      <c r="Q121" s="4">
        <v>1.3415841584158394</v>
      </c>
    </row>
    <row r="122" spans="11:17">
      <c r="K122" s="5">
        <v>26.75</v>
      </c>
      <c r="L122">
        <v>28.71</v>
      </c>
      <c r="M122">
        <v>1.9600000000000009</v>
      </c>
      <c r="O122">
        <v>4.49</v>
      </c>
      <c r="P122">
        <v>4.49</v>
      </c>
      <c r="Q122" s="4">
        <v>2.2908163265306114</v>
      </c>
    </row>
    <row r="123" spans="11:17">
      <c r="K123" s="5">
        <v>31.43</v>
      </c>
      <c r="L123">
        <v>32.67</v>
      </c>
      <c r="M123">
        <v>1.240000000000002</v>
      </c>
      <c r="O123">
        <v>3.09</v>
      </c>
      <c r="P123">
        <v>3.09</v>
      </c>
      <c r="Q123" s="4">
        <v>2.4919354838709635</v>
      </c>
    </row>
    <row r="124" spans="11:17">
      <c r="K124" s="5">
        <v>7.63</v>
      </c>
      <c r="L124">
        <v>10.34</v>
      </c>
      <c r="M124">
        <v>2.71</v>
      </c>
      <c r="O124">
        <v>3.03</v>
      </c>
      <c r="P124">
        <v>3.03</v>
      </c>
      <c r="Q124" s="4">
        <v>1.1180811808118081</v>
      </c>
    </row>
    <row r="125" spans="11:17">
      <c r="K125" s="5">
        <v>3.35</v>
      </c>
      <c r="L125">
        <v>4.97</v>
      </c>
      <c r="M125">
        <v>1.6199999999999997</v>
      </c>
      <c r="O125">
        <v>3.43</v>
      </c>
      <c r="P125">
        <v>3.43</v>
      </c>
      <c r="Q125" s="4">
        <v>2.1172839506172845</v>
      </c>
    </row>
    <row r="126" spans="11:17">
      <c r="K126" s="5">
        <v>2.2200000000000002</v>
      </c>
      <c r="L126">
        <v>4.97</v>
      </c>
      <c r="M126">
        <v>2.7499999999999996</v>
      </c>
      <c r="O126">
        <v>3.13</v>
      </c>
      <c r="P126">
        <v>3.13</v>
      </c>
      <c r="Q126" s="4">
        <v>1.1381818181818184</v>
      </c>
    </row>
    <row r="127" spans="11:17">
      <c r="K127" s="5">
        <v>4.82</v>
      </c>
      <c r="L127">
        <v>6.01</v>
      </c>
      <c r="M127">
        <v>1.1899999999999995</v>
      </c>
      <c r="O127">
        <v>2.6</v>
      </c>
      <c r="P127">
        <v>2.6</v>
      </c>
      <c r="Q127" s="4">
        <v>2.1848739495798331</v>
      </c>
    </row>
    <row r="128" spans="11:17">
      <c r="K128" s="5">
        <v>7.25</v>
      </c>
      <c r="L128">
        <v>8.43</v>
      </c>
      <c r="M128">
        <v>1.1799999999999997</v>
      </c>
      <c r="O128">
        <v>2.29</v>
      </c>
      <c r="P128">
        <v>2.29</v>
      </c>
      <c r="Q128" s="4">
        <v>1.9406779661016955</v>
      </c>
    </row>
    <row r="129" spans="11:17">
      <c r="K129" s="5">
        <v>16.63</v>
      </c>
      <c r="L129">
        <v>17.93</v>
      </c>
      <c r="M129">
        <v>1.3000000000000007</v>
      </c>
      <c r="O129">
        <v>2.17</v>
      </c>
      <c r="P129">
        <v>2.17</v>
      </c>
      <c r="Q129" s="4">
        <v>1.6692307692307682</v>
      </c>
    </row>
    <row r="130" spans="11:17">
      <c r="K130" s="5">
        <v>18.420000000000002</v>
      </c>
      <c r="L130">
        <v>20.64</v>
      </c>
      <c r="M130">
        <v>2.2199999999999989</v>
      </c>
      <c r="O130">
        <v>3.69</v>
      </c>
      <c r="P130">
        <v>3.69</v>
      </c>
      <c r="Q130" s="4">
        <v>1.6621621621621629</v>
      </c>
    </row>
    <row r="131" spans="11:17">
      <c r="K131" s="5"/>
      <c r="Q131" s="4"/>
    </row>
    <row r="132" spans="11:17">
      <c r="K132" s="5"/>
      <c r="Q132" s="4"/>
    </row>
    <row r="133" spans="11:17">
      <c r="K133" s="5"/>
      <c r="Q133" s="4"/>
    </row>
    <row r="134" spans="11:17">
      <c r="K134" s="5"/>
      <c r="P134" t="s">
        <v>1</v>
      </c>
      <c r="Q134" s="4">
        <v>2.1215102280424358</v>
      </c>
    </row>
    <row r="135" spans="11:17" ht="21" thickBot="1">
      <c r="K135" s="3"/>
      <c r="L135" s="2"/>
      <c r="M135" s="2"/>
      <c r="N135" s="2"/>
      <c r="O135" s="2"/>
      <c r="P135" s="2" t="s">
        <v>0</v>
      </c>
      <c r="Q135" s="1">
        <v>0.60617322898564119</v>
      </c>
    </row>
  </sheetData>
  <mergeCells count="2">
    <mergeCell ref="A1:G1"/>
    <mergeCell ref="K1:Q1"/>
  </mergeCells>
  <phoneticPr fontId="1"/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長い菌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shi Shibata</dc:creator>
  <cp:lastModifiedBy>Satoshi Shibata</cp:lastModifiedBy>
  <dcterms:created xsi:type="dcterms:W3CDTF">2022-06-16T06:37:48Z</dcterms:created>
  <dcterms:modified xsi:type="dcterms:W3CDTF">2022-06-16T06:39:00Z</dcterms:modified>
</cp:coreProperties>
</file>